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Feature Number</t>
  </si>
  <si>
    <t xml:space="preserve">TP</t>
  </si>
  <si>
    <t xml:space="preserve">TN</t>
  </si>
  <si>
    <t xml:space="preserve">FP</t>
  </si>
  <si>
    <t xml:space="preserve">FN</t>
  </si>
  <si>
    <t xml:space="preserve">SN</t>
  </si>
  <si>
    <t xml:space="preserve">SP</t>
  </si>
  <si>
    <t xml:space="preserve">ACC</t>
  </si>
  <si>
    <t xml:space="preserve">MCC</t>
  </si>
  <si>
    <t xml:space="preserve">Youden's Inde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FF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6" activeCellId="0" sqref="L6:L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5.5"/>
    <col collapsed="false" customWidth="false" hidden="false" outlineLevel="0" max="2" min="2" style="1" width="8.99"/>
    <col collapsed="false" customWidth="false" hidden="false" outlineLevel="0" max="3" min="3" style="2" width="8.99"/>
    <col collapsed="false" customWidth="false" hidden="false" outlineLevel="0" max="9" min="4" style="1" width="8.99"/>
    <col collapsed="false" customWidth="true" hidden="false" outlineLevel="0" max="10" min="10" style="1" width="15.24"/>
    <col collapsed="false" customWidth="false" hidden="false" outlineLevel="0" max="257" min="11" style="1" width="8.99"/>
  </cols>
  <sheetData>
    <row r="1" s="1" customFormat="true" ht="15.75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="1" customFormat="true" ht="15.75" hidden="false" customHeight="false" outlineLevel="0" collapsed="false">
      <c r="A2" s="1" t="n">
        <v>1</v>
      </c>
      <c r="B2" s="1" t="n">
        <v>276</v>
      </c>
      <c r="C2" s="2" t="n">
        <v>632</v>
      </c>
      <c r="D2" s="1" t="n">
        <v>1108</v>
      </c>
      <c r="E2" s="1" t="n">
        <v>304</v>
      </c>
      <c r="F2" s="1" t="n">
        <v>0.475862068965517</v>
      </c>
      <c r="G2" s="1" t="n">
        <v>0.363218390804598</v>
      </c>
      <c r="H2" s="1" t="n">
        <v>0.391379310344828</v>
      </c>
      <c r="I2" s="1" t="n">
        <v>-0.142033711093071</v>
      </c>
      <c r="J2" s="1" t="n">
        <f aca="false">F2+G2-1</f>
        <v>-0.160919540229885</v>
      </c>
    </row>
    <row r="3" s="1" customFormat="true" ht="15.75" hidden="false" customHeight="false" outlineLevel="0" collapsed="false">
      <c r="A3" s="1" t="n">
        <v>2</v>
      </c>
      <c r="B3" s="1" t="n">
        <v>137</v>
      </c>
      <c r="C3" s="2" t="n">
        <v>575</v>
      </c>
      <c r="D3" s="1" t="n">
        <v>1165</v>
      </c>
      <c r="E3" s="1" t="n">
        <v>443</v>
      </c>
      <c r="F3" s="1" t="n">
        <v>0.236206896551724</v>
      </c>
      <c r="G3" s="1" t="n">
        <v>0.330459770114943</v>
      </c>
      <c r="H3" s="1" t="n">
        <v>0.306896551724138</v>
      </c>
      <c r="I3" s="1" t="n">
        <v>-0.378121469815555</v>
      </c>
      <c r="J3" s="1" t="n">
        <f aca="false">F3+G3-1</f>
        <v>-0.433333333333333</v>
      </c>
    </row>
    <row r="4" s="1" customFormat="true" ht="15.75" hidden="false" customHeight="false" outlineLevel="0" collapsed="false">
      <c r="A4" s="1" t="n">
        <v>3</v>
      </c>
      <c r="B4" s="1" t="n">
        <v>92</v>
      </c>
      <c r="C4" s="2" t="n">
        <v>558</v>
      </c>
      <c r="D4" s="1" t="n">
        <v>1182</v>
      </c>
      <c r="E4" s="1" t="n">
        <v>488</v>
      </c>
      <c r="F4" s="1" t="n">
        <v>0.158620689655172</v>
      </c>
      <c r="G4" s="1" t="n">
        <v>0.320689655172414</v>
      </c>
      <c r="H4" s="1" t="n">
        <v>0.280172413793103</v>
      </c>
      <c r="I4" s="1" t="n">
        <v>-0.453123946351309</v>
      </c>
      <c r="J4" s="1" t="n">
        <f aca="false">F4+G4-1</f>
        <v>-0.520689655172414</v>
      </c>
    </row>
    <row r="5" s="1" customFormat="true" ht="15.75" hidden="false" customHeight="false" outlineLevel="0" collapsed="false">
      <c r="A5" s="1" t="n">
        <v>4</v>
      </c>
      <c r="B5" s="1" t="n">
        <v>84</v>
      </c>
      <c r="C5" s="2" t="n">
        <v>549</v>
      </c>
      <c r="D5" s="1" t="n">
        <v>1191</v>
      </c>
      <c r="E5" s="1" t="n">
        <v>496</v>
      </c>
      <c r="F5" s="1" t="n">
        <v>0.144827586206897</v>
      </c>
      <c r="G5" s="1" t="n">
        <v>0.31551724137931</v>
      </c>
      <c r="H5" s="1" t="n">
        <v>0.272844827586207</v>
      </c>
      <c r="I5" s="1" t="n">
        <v>-0.469668817571175</v>
      </c>
      <c r="J5" s="1" t="n">
        <f aca="false">F5+G5-1</f>
        <v>-0.539655172413793</v>
      </c>
    </row>
    <row r="6" s="1" customFormat="true" ht="15.75" hidden="false" customHeight="false" outlineLevel="0" collapsed="false">
      <c r="A6" s="1" t="n">
        <v>5</v>
      </c>
      <c r="B6" s="1" t="n">
        <v>315</v>
      </c>
      <c r="C6" s="2" t="n">
        <v>951</v>
      </c>
      <c r="D6" s="1" t="n">
        <v>789</v>
      </c>
      <c r="E6" s="1" t="n">
        <v>265</v>
      </c>
      <c r="F6" s="1" t="n">
        <v>0.543103448275862</v>
      </c>
      <c r="G6" s="1" t="n">
        <v>0.546551724137931</v>
      </c>
      <c r="H6" s="1" t="n">
        <v>0.545689655172414</v>
      </c>
      <c r="I6" s="1" t="n">
        <v>0.0777342919006777</v>
      </c>
      <c r="J6" s="1" t="n">
        <f aca="false">F6+G6-1</f>
        <v>0.0896551724137931</v>
      </c>
    </row>
    <row r="7" s="1" customFormat="true" ht="15.75" hidden="false" customHeight="false" outlineLevel="0" collapsed="false">
      <c r="A7" s="1" t="n">
        <v>6</v>
      </c>
      <c r="B7" s="1" t="n">
        <v>340</v>
      </c>
      <c r="C7" s="2" t="n">
        <v>1019</v>
      </c>
      <c r="D7" s="1" t="n">
        <v>721</v>
      </c>
      <c r="E7" s="1" t="n">
        <v>240</v>
      </c>
      <c r="F7" s="1" t="n">
        <v>0.586206896551724</v>
      </c>
      <c r="G7" s="1" t="n">
        <v>0.585632183908046</v>
      </c>
      <c r="H7" s="1" t="n">
        <v>0.585775862068966</v>
      </c>
      <c r="I7" s="1" t="n">
        <v>0.149361959985896</v>
      </c>
      <c r="J7" s="1" t="n">
        <f aca="false">F7+G7-1</f>
        <v>0.17183908045977</v>
      </c>
    </row>
    <row r="8" s="1" customFormat="true" ht="15.75" hidden="false" customHeight="false" outlineLevel="0" collapsed="false">
      <c r="A8" s="1" t="n">
        <v>7</v>
      </c>
      <c r="B8" s="1" t="n">
        <v>362</v>
      </c>
      <c r="C8" s="2" t="n">
        <v>1072</v>
      </c>
      <c r="D8" s="1" t="n">
        <v>668</v>
      </c>
      <c r="E8" s="1" t="n">
        <v>218</v>
      </c>
      <c r="F8" s="1" t="n">
        <v>0.624137931034483</v>
      </c>
      <c r="G8" s="1" t="n">
        <v>0.616091954022989</v>
      </c>
      <c r="H8" s="1" t="n">
        <v>0.618103448275862</v>
      </c>
      <c r="I8" s="1" t="n">
        <v>0.209364086676164</v>
      </c>
      <c r="J8" s="1" t="n">
        <f aca="false">F8+G8-1</f>
        <v>0.240229885057471</v>
      </c>
    </row>
    <row r="9" s="1" customFormat="true" ht="15.75" hidden="false" customHeight="false" outlineLevel="0" collapsed="false">
      <c r="A9" s="1" t="n">
        <v>8</v>
      </c>
      <c r="B9" s="1" t="n">
        <v>361</v>
      </c>
      <c r="C9" s="2" t="n">
        <v>1049</v>
      </c>
      <c r="D9" s="1" t="n">
        <v>691</v>
      </c>
      <c r="E9" s="1" t="n">
        <v>219</v>
      </c>
      <c r="F9" s="1" t="n">
        <v>0.622413793103448</v>
      </c>
      <c r="G9" s="1" t="n">
        <v>0.602873563218391</v>
      </c>
      <c r="H9" s="1" t="n">
        <v>0.607758620689655</v>
      </c>
      <c r="I9" s="1" t="n">
        <v>0.19595571901069</v>
      </c>
      <c r="J9" s="1" t="n">
        <f aca="false">F9+G9-1</f>
        <v>0.225287356321839</v>
      </c>
    </row>
    <row r="10" s="1" customFormat="true" ht="15.75" hidden="false" customHeight="false" outlineLevel="0" collapsed="false">
      <c r="A10" s="1" t="n">
        <v>9</v>
      </c>
      <c r="B10" s="1" t="n">
        <v>374</v>
      </c>
      <c r="C10" s="2" t="n">
        <v>1083</v>
      </c>
      <c r="D10" s="1" t="n">
        <v>657</v>
      </c>
      <c r="E10" s="1" t="n">
        <v>206</v>
      </c>
      <c r="F10" s="1" t="n">
        <v>0.644827586206897</v>
      </c>
      <c r="G10" s="1" t="n">
        <v>0.622413793103448</v>
      </c>
      <c r="H10" s="1" t="n">
        <v>0.62801724137931</v>
      </c>
      <c r="I10" s="1" t="n">
        <v>0.232882328187519</v>
      </c>
      <c r="J10" s="1" t="n">
        <f aca="false">F10+G10-1</f>
        <v>0.267241379310345</v>
      </c>
    </row>
    <row r="11" s="1" customFormat="true" ht="15.75" hidden="false" customHeight="false" outlineLevel="0" collapsed="false">
      <c r="A11" s="1" t="n">
        <v>10</v>
      </c>
      <c r="B11" s="1" t="n">
        <v>379</v>
      </c>
      <c r="C11" s="2" t="n">
        <v>1081</v>
      </c>
      <c r="D11" s="1" t="n">
        <v>659</v>
      </c>
      <c r="E11" s="1" t="n">
        <v>201</v>
      </c>
      <c r="F11" s="1" t="n">
        <v>0.653448275862069</v>
      </c>
      <c r="G11" s="1" t="n">
        <v>0.621264367816092</v>
      </c>
      <c r="H11" s="1" t="n">
        <v>0.629310344827586</v>
      </c>
      <c r="I11" s="1" t="n">
        <v>0.239234924424117</v>
      </c>
      <c r="J11" s="1" t="n">
        <f aca="false">F11+G11-1</f>
        <v>0.274712643678161</v>
      </c>
    </row>
    <row r="12" s="1" customFormat="true" ht="15.75" hidden="false" customHeight="false" outlineLevel="0" collapsed="false">
      <c r="A12" s="1" t="n">
        <v>11</v>
      </c>
      <c r="B12" s="1" t="n">
        <v>385</v>
      </c>
      <c r="C12" s="2" t="n">
        <v>1108</v>
      </c>
      <c r="D12" s="1" t="n">
        <v>632</v>
      </c>
      <c r="E12" s="1" t="n">
        <v>195</v>
      </c>
      <c r="F12" s="1" t="n">
        <v>0.663793103448276</v>
      </c>
      <c r="G12" s="1" t="n">
        <v>0.636781609195402</v>
      </c>
      <c r="H12" s="1" t="n">
        <v>0.643534482758621</v>
      </c>
      <c r="I12" s="1" t="n">
        <v>0.262306092054731</v>
      </c>
      <c r="J12" s="1" t="n">
        <f aca="false">F12+G12-1</f>
        <v>0.300574712643678</v>
      </c>
    </row>
    <row r="13" s="1" customFormat="true" ht="15.75" hidden="false" customHeight="false" outlineLevel="0" collapsed="false">
      <c r="A13" s="1" t="n">
        <v>12</v>
      </c>
      <c r="B13" s="1" t="n">
        <v>382</v>
      </c>
      <c r="C13" s="2" t="n">
        <v>1105</v>
      </c>
      <c r="D13" s="1" t="n">
        <v>635</v>
      </c>
      <c r="E13" s="1" t="n">
        <v>198</v>
      </c>
      <c r="F13" s="1" t="n">
        <v>0.658620689655172</v>
      </c>
      <c r="G13" s="1" t="n">
        <v>0.635057471264368</v>
      </c>
      <c r="H13" s="1" t="n">
        <v>0.640948275862069</v>
      </c>
      <c r="I13" s="1" t="n">
        <v>0.256287596634737</v>
      </c>
      <c r="J13" s="1" t="n">
        <f aca="false">F13+G13-1</f>
        <v>0.29367816091954</v>
      </c>
    </row>
    <row r="14" s="1" customFormat="true" ht="15.75" hidden="false" customHeight="false" outlineLevel="0" collapsed="false">
      <c r="A14" s="1" t="n">
        <v>13</v>
      </c>
      <c r="B14" s="1" t="n">
        <v>376</v>
      </c>
      <c r="C14" s="2" t="n">
        <v>1116</v>
      </c>
      <c r="D14" s="1" t="n">
        <v>624</v>
      </c>
      <c r="E14" s="1" t="n">
        <v>204</v>
      </c>
      <c r="F14" s="1" t="n">
        <v>0.648275862068966</v>
      </c>
      <c r="G14" s="1" t="n">
        <v>0.641379310344828</v>
      </c>
      <c r="H14" s="1" t="n">
        <v>0.643103448275862</v>
      </c>
      <c r="I14" s="1" t="n">
        <v>0.253269529445321</v>
      </c>
      <c r="J14" s="1" t="n">
        <f aca="false">F14+G14-1</f>
        <v>0.289655172413793</v>
      </c>
    </row>
    <row r="15" s="1" customFormat="true" ht="15.75" hidden="false" customHeight="false" outlineLevel="0" collapsed="false">
      <c r="A15" s="1" t="n">
        <v>14</v>
      </c>
      <c r="B15" s="1" t="n">
        <v>368</v>
      </c>
      <c r="C15" s="2" t="n">
        <v>1092</v>
      </c>
      <c r="D15" s="1" t="n">
        <v>648</v>
      </c>
      <c r="E15" s="1" t="n">
        <v>212</v>
      </c>
      <c r="F15" s="1" t="n">
        <v>0.63448275862069</v>
      </c>
      <c r="G15" s="1" t="n">
        <v>0.627586206896552</v>
      </c>
      <c r="H15" s="1" t="n">
        <v>0.629310344827586</v>
      </c>
      <c r="I15" s="1" t="n">
        <v>0.228727596108523</v>
      </c>
      <c r="J15" s="1" t="n">
        <f aca="false">F15+G15-1</f>
        <v>0.262068965517241</v>
      </c>
    </row>
    <row r="16" s="1" customFormat="true" ht="15.75" hidden="false" customHeight="false" outlineLevel="0" collapsed="false">
      <c r="A16" s="1" t="n">
        <v>15</v>
      </c>
      <c r="B16" s="1" t="n">
        <v>385</v>
      </c>
      <c r="C16" s="2" t="n">
        <v>1076</v>
      </c>
      <c r="D16" s="1" t="n">
        <v>664</v>
      </c>
      <c r="E16" s="1" t="n">
        <v>195</v>
      </c>
      <c r="F16" s="1" t="n">
        <v>0.663793103448276</v>
      </c>
      <c r="G16" s="1" t="n">
        <v>0.618390804597701</v>
      </c>
      <c r="H16" s="1" t="n">
        <v>0.629741379310345</v>
      </c>
      <c r="I16" s="1" t="n">
        <v>0.245505002215381</v>
      </c>
      <c r="J16" s="1" t="n">
        <f aca="false">F16+G16-1</f>
        <v>0.282183908045977</v>
      </c>
    </row>
    <row r="17" s="1" customFormat="true" ht="15.75" hidden="false" customHeight="false" outlineLevel="0" collapsed="false">
      <c r="A17" s="1" t="n">
        <v>16</v>
      </c>
      <c r="B17" s="1" t="n">
        <v>382</v>
      </c>
      <c r="C17" s="2" t="n">
        <v>1095</v>
      </c>
      <c r="D17" s="1" t="n">
        <v>645</v>
      </c>
      <c r="E17" s="1" t="n">
        <v>198</v>
      </c>
      <c r="F17" s="1" t="n">
        <v>0.658620689655172</v>
      </c>
      <c r="G17" s="1" t="n">
        <v>0.629310344827586</v>
      </c>
      <c r="H17" s="1" t="n">
        <v>0.636637931034483</v>
      </c>
      <c r="I17" s="1" t="n">
        <v>0.251010919302495</v>
      </c>
      <c r="J17" s="1" t="n">
        <f aca="false">F17+G17-1</f>
        <v>0.287931034482759</v>
      </c>
    </row>
    <row r="18" s="1" customFormat="true" ht="15.75" hidden="false" customHeight="false" outlineLevel="0" collapsed="false">
      <c r="A18" s="1" t="n">
        <v>17</v>
      </c>
      <c r="B18" s="1" t="n">
        <v>379</v>
      </c>
      <c r="C18" s="2" t="n">
        <v>1105</v>
      </c>
      <c r="D18" s="1" t="n">
        <v>635</v>
      </c>
      <c r="E18" s="1" t="n">
        <v>201</v>
      </c>
      <c r="F18" s="1" t="n">
        <v>0.653448275862069</v>
      </c>
      <c r="G18" s="1" t="n">
        <v>0.635057471264368</v>
      </c>
      <c r="H18" s="1" t="n">
        <v>0.639655172413793</v>
      </c>
      <c r="I18" s="1" t="n">
        <v>0.251856128883209</v>
      </c>
      <c r="J18" s="1" t="n">
        <f aca="false">F18+G18-1</f>
        <v>0.288505747126437</v>
      </c>
    </row>
    <row r="19" s="1" customFormat="true" ht="15.75" hidden="false" customHeight="false" outlineLevel="0" collapsed="false">
      <c r="A19" s="1" t="n">
        <v>18</v>
      </c>
      <c r="B19" s="1" t="n">
        <v>382</v>
      </c>
      <c r="C19" s="2" t="n">
        <v>1114</v>
      </c>
      <c r="D19" s="1" t="n">
        <v>626</v>
      </c>
      <c r="E19" s="1" t="n">
        <v>198</v>
      </c>
      <c r="F19" s="1" t="n">
        <v>0.658620689655172</v>
      </c>
      <c r="G19" s="1" t="n">
        <v>0.640229885057471</v>
      </c>
      <c r="H19" s="1" t="n">
        <v>0.644827586206897</v>
      </c>
      <c r="I19" s="1" t="n">
        <v>0.261063125218935</v>
      </c>
      <c r="J19" s="1" t="n">
        <f aca="false">F19+G19-1</f>
        <v>0.298850574712644</v>
      </c>
    </row>
    <row r="20" s="1" customFormat="true" ht="15.75" hidden="false" customHeight="false" outlineLevel="0" collapsed="false">
      <c r="A20" s="1" t="n">
        <v>19</v>
      </c>
      <c r="B20" s="1" t="n">
        <v>396</v>
      </c>
      <c r="C20" s="2" t="n">
        <v>1121</v>
      </c>
      <c r="D20" s="1" t="n">
        <v>619</v>
      </c>
      <c r="E20" s="1" t="n">
        <v>184</v>
      </c>
      <c r="F20" s="1" t="n">
        <v>0.682758620689655</v>
      </c>
      <c r="G20" s="1" t="n">
        <v>0.644252873563218</v>
      </c>
      <c r="H20" s="1" t="n">
        <v>0.653879310344828</v>
      </c>
      <c r="I20" s="1" t="n">
        <v>0.285439033435126</v>
      </c>
      <c r="J20" s="1" t="n">
        <f aca="false">F20+G20-1</f>
        <v>0.327011494252873</v>
      </c>
    </row>
    <row r="21" s="1" customFormat="true" ht="15.75" hidden="false" customHeight="false" outlineLevel="0" collapsed="false">
      <c r="A21" s="1" t="n">
        <v>20</v>
      </c>
      <c r="B21" s="1" t="n">
        <v>384</v>
      </c>
      <c r="C21" s="2" t="n">
        <v>1107</v>
      </c>
      <c r="D21" s="1" t="n">
        <v>633</v>
      </c>
      <c r="E21" s="1" t="n">
        <v>196</v>
      </c>
      <c r="F21" s="1" t="n">
        <v>0.662068965517241</v>
      </c>
      <c r="G21" s="1" t="n">
        <v>0.636206896551724</v>
      </c>
      <c r="H21" s="1" t="n">
        <v>0.642672413793104</v>
      </c>
      <c r="I21" s="1" t="n">
        <v>0.260299926914733</v>
      </c>
      <c r="J21" s="1" t="n">
        <f aca="false">F21+G21-1</f>
        <v>0.298275862068965</v>
      </c>
    </row>
    <row r="22" s="1" customFormat="true" ht="15.75" hidden="false" customHeight="false" outlineLevel="0" collapsed="false">
      <c r="A22" s="1" t="n">
        <v>21</v>
      </c>
      <c r="B22" s="1" t="n">
        <v>395</v>
      </c>
      <c r="C22" s="2" t="n">
        <v>1142</v>
      </c>
      <c r="D22" s="1" t="n">
        <v>598</v>
      </c>
      <c r="E22" s="1" t="n">
        <v>185</v>
      </c>
      <c r="F22" s="1" t="n">
        <v>0.681034482758621</v>
      </c>
      <c r="G22" s="1" t="n">
        <v>0.65632183908046</v>
      </c>
      <c r="H22" s="1" t="n">
        <v>0.6625</v>
      </c>
      <c r="I22" s="1" t="n">
        <v>0.295234691746376</v>
      </c>
      <c r="J22" s="1" t="n">
        <f aca="false">F22+G22-1</f>
        <v>0.337356321839081</v>
      </c>
    </row>
    <row r="23" s="1" customFormat="true" ht="15.75" hidden="false" customHeight="false" outlineLevel="0" collapsed="false">
      <c r="A23" s="1" t="n">
        <v>22</v>
      </c>
      <c r="B23" s="1" t="n">
        <v>394</v>
      </c>
      <c r="C23" s="2" t="n">
        <v>1144</v>
      </c>
      <c r="D23" s="1" t="n">
        <v>596</v>
      </c>
      <c r="E23" s="1" t="n">
        <v>186</v>
      </c>
      <c r="F23" s="1" t="n">
        <v>0.679310344827586</v>
      </c>
      <c r="G23" s="1" t="n">
        <v>0.657471264367816</v>
      </c>
      <c r="H23" s="1" t="n">
        <v>0.662931034482759</v>
      </c>
      <c r="I23" s="1" t="n">
        <v>0.294844866590124</v>
      </c>
      <c r="J23" s="1" t="n">
        <f aca="false">F23+G23-1</f>
        <v>0.336781609195402</v>
      </c>
    </row>
    <row r="24" s="1" customFormat="true" ht="15.75" hidden="false" customHeight="false" outlineLevel="0" collapsed="false">
      <c r="A24" s="1" t="n">
        <v>23</v>
      </c>
      <c r="B24" s="1" t="n">
        <v>394</v>
      </c>
      <c r="C24" s="2" t="n">
        <v>1144</v>
      </c>
      <c r="D24" s="1" t="n">
        <v>596</v>
      </c>
      <c r="E24" s="1" t="n">
        <v>186</v>
      </c>
      <c r="F24" s="1" t="n">
        <v>0.679310344827586</v>
      </c>
      <c r="G24" s="1" t="n">
        <v>0.657471264367816</v>
      </c>
      <c r="H24" s="1" t="n">
        <v>0.662931034482759</v>
      </c>
      <c r="I24" s="1" t="n">
        <v>0.294844866590124</v>
      </c>
      <c r="J24" s="1" t="n">
        <f aca="false">F24+G24-1</f>
        <v>0.336781609195402</v>
      </c>
    </row>
    <row r="25" s="1" customFormat="true" ht="15.75" hidden="false" customHeight="false" outlineLevel="0" collapsed="false">
      <c r="A25" s="1" t="n">
        <v>24</v>
      </c>
      <c r="B25" s="1" t="n">
        <v>399</v>
      </c>
      <c r="C25" s="2" t="n">
        <v>1166</v>
      </c>
      <c r="D25" s="1" t="n">
        <v>574</v>
      </c>
      <c r="E25" s="1" t="n">
        <v>181</v>
      </c>
      <c r="F25" s="1" t="n">
        <v>0.687931034482759</v>
      </c>
      <c r="G25" s="1" t="n">
        <v>0.670114942528736</v>
      </c>
      <c r="H25" s="1" t="n">
        <v>0.674568965517241</v>
      </c>
      <c r="I25" s="1" t="n">
        <v>0.314186269230865</v>
      </c>
      <c r="J25" s="1" t="n">
        <f aca="false">F25+G25-1</f>
        <v>0.358045977011494</v>
      </c>
    </row>
    <row r="26" s="1" customFormat="true" ht="15.75" hidden="false" customHeight="false" outlineLevel="0" collapsed="false">
      <c r="A26" s="1" t="n">
        <v>25</v>
      </c>
      <c r="B26" s="1" t="n">
        <v>393</v>
      </c>
      <c r="C26" s="2" t="n">
        <v>1152</v>
      </c>
      <c r="D26" s="1" t="n">
        <v>588</v>
      </c>
      <c r="E26" s="1" t="n">
        <v>187</v>
      </c>
      <c r="F26" s="1" t="n">
        <v>0.677586206896552</v>
      </c>
      <c r="G26" s="1" t="n">
        <v>0.662068965517241</v>
      </c>
      <c r="H26" s="1" t="n">
        <v>0.665948275862069</v>
      </c>
      <c r="I26" s="1" t="n">
        <v>0.297715921839782</v>
      </c>
      <c r="J26" s="1" t="n">
        <f aca="false">F26+G26-1</f>
        <v>0.339655172413793</v>
      </c>
    </row>
    <row r="27" s="1" customFormat="true" ht="15.75" hidden="false" customHeight="false" outlineLevel="0" collapsed="false">
      <c r="A27" s="1" t="n">
        <v>26</v>
      </c>
      <c r="B27" s="1" t="n">
        <v>390</v>
      </c>
      <c r="C27" s="2" t="n">
        <v>1144</v>
      </c>
      <c r="D27" s="1" t="n">
        <v>596</v>
      </c>
      <c r="E27" s="1" t="n">
        <v>190</v>
      </c>
      <c r="F27" s="1" t="n">
        <v>0.672413793103448</v>
      </c>
      <c r="G27" s="1" t="n">
        <v>0.657471264367816</v>
      </c>
      <c r="H27" s="1" t="n">
        <v>0.661206896551724</v>
      </c>
      <c r="I27" s="1" t="n">
        <v>0.288958113155131</v>
      </c>
      <c r="J27" s="1" t="n">
        <f aca="false">F27+G27-1</f>
        <v>0.329885057471264</v>
      </c>
    </row>
    <row r="28" s="1" customFormat="true" ht="15.75" hidden="false" customHeight="false" outlineLevel="0" collapsed="false">
      <c r="A28" s="1" t="n">
        <v>27</v>
      </c>
      <c r="B28" s="1" t="n">
        <v>402</v>
      </c>
      <c r="C28" s="2" t="n">
        <v>1165</v>
      </c>
      <c r="D28" s="1" t="n">
        <v>575</v>
      </c>
      <c r="E28" s="1" t="n">
        <v>178</v>
      </c>
      <c r="F28" s="1" t="n">
        <v>0.693103448275862</v>
      </c>
      <c r="G28" s="1" t="n">
        <v>0.669540229885058</v>
      </c>
      <c r="H28" s="1" t="n">
        <v>0.675431034482759</v>
      </c>
      <c r="I28" s="1" t="n">
        <v>0.318041244134523</v>
      </c>
      <c r="J28" s="1" t="n">
        <f aca="false">F28+G28-1</f>
        <v>0.36264367816092</v>
      </c>
    </row>
    <row r="29" s="1" customFormat="true" ht="15.75" hidden="false" customHeight="false" outlineLevel="0" collapsed="false">
      <c r="A29" s="1" t="n">
        <v>28</v>
      </c>
      <c r="B29" s="1" t="n">
        <v>403</v>
      </c>
      <c r="C29" s="2" t="n">
        <v>1164</v>
      </c>
      <c r="D29" s="1" t="n">
        <v>576</v>
      </c>
      <c r="E29" s="1" t="n">
        <v>177</v>
      </c>
      <c r="F29" s="1" t="n">
        <v>0.694827586206897</v>
      </c>
      <c r="G29" s="1" t="n">
        <v>0.668965517241379</v>
      </c>
      <c r="H29" s="1" t="n">
        <v>0.675431034482759</v>
      </c>
      <c r="I29" s="1" t="n">
        <v>0.318960826366806</v>
      </c>
      <c r="J29" s="1" t="n">
        <f aca="false">F29+G29-1</f>
        <v>0.363793103448276</v>
      </c>
    </row>
    <row r="30" s="1" customFormat="true" ht="15.75" hidden="false" customHeight="false" outlineLevel="0" collapsed="false">
      <c r="A30" s="1" t="n">
        <v>29</v>
      </c>
      <c r="B30" s="1" t="n">
        <v>395</v>
      </c>
      <c r="C30" s="2" t="n">
        <v>1171</v>
      </c>
      <c r="D30" s="1" t="n">
        <v>569</v>
      </c>
      <c r="E30" s="1" t="n">
        <v>185</v>
      </c>
      <c r="F30" s="1" t="n">
        <v>0.681034482758621</v>
      </c>
      <c r="G30" s="1" t="n">
        <v>0.672988505747126</v>
      </c>
      <c r="H30" s="1" t="n">
        <v>0.675</v>
      </c>
      <c r="I30" s="1" t="n">
        <v>0.311065411560924</v>
      </c>
      <c r="J30" s="1" t="n">
        <f aca="false">F30+G30-1</f>
        <v>0.354022988505747</v>
      </c>
    </row>
    <row r="31" s="1" customFormat="true" ht="15.75" hidden="false" customHeight="false" outlineLevel="0" collapsed="false">
      <c r="A31" s="1" t="n">
        <v>30</v>
      </c>
      <c r="B31" s="1" t="n">
        <v>401</v>
      </c>
      <c r="C31" s="2" t="n">
        <v>1168</v>
      </c>
      <c r="D31" s="1" t="n">
        <v>572</v>
      </c>
      <c r="E31" s="1" t="n">
        <v>179</v>
      </c>
      <c r="F31" s="1" t="n">
        <v>0.691379310344828</v>
      </c>
      <c r="G31" s="1" t="n">
        <v>0.671264367816092</v>
      </c>
      <c r="H31" s="1" t="n">
        <v>0.676293103448276</v>
      </c>
      <c r="I31" s="1" t="n">
        <v>0.318220763859833</v>
      </c>
      <c r="J31" s="1" t="n">
        <f aca="false">F31+G31-1</f>
        <v>0.36264367816092</v>
      </c>
    </row>
    <row r="32" s="1" customFormat="true" ht="15.75" hidden="false" customHeight="false" outlineLevel="0" collapsed="false">
      <c r="A32" s="1" t="n">
        <v>31</v>
      </c>
      <c r="B32" s="1" t="n">
        <v>394</v>
      </c>
      <c r="C32" s="2" t="n">
        <v>1147</v>
      </c>
      <c r="D32" s="1" t="n">
        <v>593</v>
      </c>
      <c r="E32" s="1" t="n">
        <v>186</v>
      </c>
      <c r="F32" s="1" t="n">
        <v>0.679310344827586</v>
      </c>
      <c r="G32" s="1" t="n">
        <v>0.659195402298851</v>
      </c>
      <c r="H32" s="1" t="n">
        <v>0.664224137931035</v>
      </c>
      <c r="I32" s="1" t="n">
        <v>0.296470179546238</v>
      </c>
      <c r="J32" s="1" t="n">
        <f aca="false">F32+G32-1</f>
        <v>0.338505747126437</v>
      </c>
    </row>
    <row r="33" s="1" customFormat="true" ht="15.75" hidden="false" customHeight="false" outlineLevel="0" collapsed="false">
      <c r="A33" s="1" t="n">
        <v>32</v>
      </c>
      <c r="B33" s="1" t="n">
        <v>398</v>
      </c>
      <c r="C33" s="2" t="n">
        <v>1144</v>
      </c>
      <c r="D33" s="1" t="n">
        <v>596</v>
      </c>
      <c r="E33" s="1" t="n">
        <v>182</v>
      </c>
      <c r="F33" s="1" t="n">
        <v>0.686206896551724</v>
      </c>
      <c r="G33" s="1" t="n">
        <v>0.657471264367816</v>
      </c>
      <c r="H33" s="1" t="n">
        <v>0.664655172413793</v>
      </c>
      <c r="I33" s="1" t="n">
        <v>0.300729202365741</v>
      </c>
      <c r="J33" s="1" t="n">
        <f aca="false">F33+G33-1</f>
        <v>0.34367816091954</v>
      </c>
    </row>
    <row r="34" s="1" customFormat="true" ht="15.75" hidden="false" customHeight="false" outlineLevel="0" collapsed="false">
      <c r="A34" s="1" t="n">
        <v>33</v>
      </c>
      <c r="B34" s="1" t="n">
        <v>408</v>
      </c>
      <c r="C34" s="2" t="n">
        <v>1159</v>
      </c>
      <c r="D34" s="1" t="n">
        <v>581</v>
      </c>
      <c r="E34" s="1" t="n">
        <v>172</v>
      </c>
      <c r="F34" s="1" t="n">
        <v>0.703448275862069</v>
      </c>
      <c r="G34" s="1" t="n">
        <v>0.666091954022989</v>
      </c>
      <c r="H34" s="1" t="n">
        <v>0.675431034482759</v>
      </c>
      <c r="I34" s="1" t="n">
        <v>0.323566217500377</v>
      </c>
      <c r="J34" s="1" t="n">
        <f aca="false">F34+G34-1</f>
        <v>0.369540229885057</v>
      </c>
    </row>
    <row r="35" s="1" customFormat="true" ht="15.75" hidden="false" customHeight="false" outlineLevel="0" collapsed="false">
      <c r="A35" s="1" t="n">
        <v>34</v>
      </c>
      <c r="B35" s="1" t="n">
        <v>400</v>
      </c>
      <c r="C35" s="2" t="n">
        <v>1172</v>
      </c>
      <c r="D35" s="1" t="n">
        <v>568</v>
      </c>
      <c r="E35" s="1" t="n">
        <v>180</v>
      </c>
      <c r="F35" s="1" t="n">
        <v>0.689655172413793</v>
      </c>
      <c r="G35" s="1" t="n">
        <v>0.673563218390805</v>
      </c>
      <c r="H35" s="1" t="n">
        <v>0.677586206896552</v>
      </c>
      <c r="I35" s="1" t="n">
        <v>0.318955743118744</v>
      </c>
      <c r="J35" s="1" t="n">
        <f aca="false">F35+G35-1</f>
        <v>0.363218390804598</v>
      </c>
    </row>
    <row r="36" s="1" customFormat="true" ht="15.75" hidden="false" customHeight="false" outlineLevel="0" collapsed="false">
      <c r="A36" s="1" t="n">
        <v>35</v>
      </c>
      <c r="B36" s="1" t="n">
        <v>397</v>
      </c>
      <c r="C36" s="2" t="n">
        <v>1159</v>
      </c>
      <c r="D36" s="1" t="n">
        <v>581</v>
      </c>
      <c r="E36" s="1" t="n">
        <v>183</v>
      </c>
      <c r="F36" s="1" t="n">
        <v>0.68448275862069</v>
      </c>
      <c r="G36" s="1" t="n">
        <v>0.666091954022989</v>
      </c>
      <c r="H36" s="1" t="n">
        <v>0.670689655172414</v>
      </c>
      <c r="I36" s="1" t="n">
        <v>0.307413915368532</v>
      </c>
      <c r="J36" s="1" t="n">
        <f aca="false">F36+G36-1</f>
        <v>0.350574712643678</v>
      </c>
    </row>
    <row r="37" s="1" customFormat="true" ht="15.75" hidden="false" customHeight="false" outlineLevel="0" collapsed="false">
      <c r="A37" s="1" t="n">
        <v>36</v>
      </c>
      <c r="B37" s="1" t="n">
        <v>408</v>
      </c>
      <c r="C37" s="2" t="n">
        <v>1147</v>
      </c>
      <c r="D37" s="1" t="n">
        <v>593</v>
      </c>
      <c r="E37" s="1" t="n">
        <v>172</v>
      </c>
      <c r="F37" s="1" t="n">
        <v>0.703448275862069</v>
      </c>
      <c r="G37" s="1" t="n">
        <v>0.659195402298851</v>
      </c>
      <c r="H37" s="1" t="n">
        <v>0.670258620689655</v>
      </c>
      <c r="I37" s="1" t="n">
        <v>0.317051122684594</v>
      </c>
      <c r="J37" s="1" t="n">
        <f aca="false">F37+G37-1</f>
        <v>0.362643678160919</v>
      </c>
    </row>
    <row r="38" s="1" customFormat="true" ht="15.75" hidden="false" customHeight="false" outlineLevel="0" collapsed="false">
      <c r="A38" s="1" t="n">
        <v>37</v>
      </c>
      <c r="B38" s="1" t="n">
        <v>397</v>
      </c>
      <c r="C38" s="2" t="n">
        <v>1153</v>
      </c>
      <c r="D38" s="1" t="n">
        <v>587</v>
      </c>
      <c r="E38" s="1" t="n">
        <v>183</v>
      </c>
      <c r="F38" s="1" t="n">
        <v>0.68448275862069</v>
      </c>
      <c r="G38" s="1" t="n">
        <v>0.66264367816092</v>
      </c>
      <c r="H38" s="1" t="n">
        <v>0.668103448275862</v>
      </c>
      <c r="I38" s="1" t="n">
        <v>0.304141394575172</v>
      </c>
      <c r="J38" s="1" t="n">
        <f aca="false">F38+G38-1</f>
        <v>0.347126436781609</v>
      </c>
    </row>
    <row r="39" s="1" customFormat="true" ht="15.75" hidden="false" customHeight="false" outlineLevel="0" collapsed="false">
      <c r="A39" s="1" t="n">
        <v>38</v>
      </c>
      <c r="B39" s="1" t="n">
        <v>397</v>
      </c>
      <c r="C39" s="2" t="n">
        <v>1147</v>
      </c>
      <c r="D39" s="1" t="n">
        <v>593</v>
      </c>
      <c r="E39" s="1" t="n">
        <v>183</v>
      </c>
      <c r="F39" s="1" t="n">
        <v>0.68448275862069</v>
      </c>
      <c r="G39" s="1" t="n">
        <v>0.659195402298851</v>
      </c>
      <c r="H39" s="1" t="n">
        <v>0.66551724137931</v>
      </c>
      <c r="I39" s="1" t="n">
        <v>0.300882645428147</v>
      </c>
      <c r="J39" s="1" t="n">
        <f aca="false">F39+G39-1</f>
        <v>0.34367816091954</v>
      </c>
    </row>
    <row r="40" s="1" customFormat="true" ht="15.75" hidden="false" customHeight="false" outlineLevel="0" collapsed="false">
      <c r="A40" s="1" t="n">
        <v>39</v>
      </c>
      <c r="B40" s="1" t="n">
        <v>394</v>
      </c>
      <c r="C40" s="2" t="n">
        <v>1159</v>
      </c>
      <c r="D40" s="1" t="n">
        <v>581</v>
      </c>
      <c r="E40" s="1" t="n">
        <v>186</v>
      </c>
      <c r="F40" s="1" t="n">
        <v>0.679310344827586</v>
      </c>
      <c r="G40" s="1" t="n">
        <v>0.666091954022989</v>
      </c>
      <c r="H40" s="1" t="n">
        <v>0.669396551724138</v>
      </c>
      <c r="I40" s="1" t="n">
        <v>0.303005418342025</v>
      </c>
      <c r="J40" s="1" t="n">
        <f aca="false">F40+G40-1</f>
        <v>0.345402298850575</v>
      </c>
    </row>
    <row r="41" s="1" customFormat="true" ht="15.75" hidden="false" customHeight="false" outlineLevel="0" collapsed="false">
      <c r="A41" s="1" t="n">
        <v>40</v>
      </c>
      <c r="B41" s="1" t="n">
        <v>393</v>
      </c>
      <c r="C41" s="2" t="n">
        <v>1155</v>
      </c>
      <c r="D41" s="1" t="n">
        <v>585</v>
      </c>
      <c r="E41" s="1" t="n">
        <v>187</v>
      </c>
      <c r="F41" s="1" t="n">
        <v>0.677586206896552</v>
      </c>
      <c r="G41" s="1" t="n">
        <v>0.663793103448276</v>
      </c>
      <c r="H41" s="1" t="n">
        <v>0.667241379310345</v>
      </c>
      <c r="I41" s="1" t="n">
        <v>0.299350599555587</v>
      </c>
      <c r="J41" s="1" t="n">
        <f aca="false">F41+G41-1</f>
        <v>0.341379310344828</v>
      </c>
    </row>
    <row r="42" s="1" customFormat="true" ht="15.75" hidden="false" customHeight="false" outlineLevel="0" collapsed="false">
      <c r="A42" s="1" t="n">
        <v>41</v>
      </c>
      <c r="B42" s="1" t="n">
        <v>405</v>
      </c>
      <c r="C42" s="2" t="n">
        <v>1173</v>
      </c>
      <c r="D42" s="1" t="n">
        <v>567</v>
      </c>
      <c r="E42" s="1" t="n">
        <v>175</v>
      </c>
      <c r="F42" s="1" t="n">
        <v>0.698275862068966</v>
      </c>
      <c r="G42" s="1" t="n">
        <v>0.674137931034483</v>
      </c>
      <c r="H42" s="1" t="n">
        <v>0.680172413793103</v>
      </c>
      <c r="I42" s="1" t="n">
        <v>0.326840826421706</v>
      </c>
      <c r="J42" s="1" t="n">
        <f aca="false">F42+G42-1</f>
        <v>0.372413793103448</v>
      </c>
    </row>
    <row r="43" s="1" customFormat="true" ht="15.75" hidden="false" customHeight="false" outlineLevel="0" collapsed="false">
      <c r="A43" s="1" t="n">
        <v>42</v>
      </c>
      <c r="B43" s="1" t="n">
        <v>399</v>
      </c>
      <c r="C43" s="2" t="n">
        <v>1170</v>
      </c>
      <c r="D43" s="1" t="n">
        <v>570</v>
      </c>
      <c r="E43" s="1" t="n">
        <v>181</v>
      </c>
      <c r="F43" s="1" t="n">
        <v>0.687931034482759</v>
      </c>
      <c r="G43" s="1" t="n">
        <v>0.672413793103448</v>
      </c>
      <c r="H43" s="1" t="n">
        <v>0.676293103448276</v>
      </c>
      <c r="I43" s="1" t="n">
        <v>0.316386067462549</v>
      </c>
      <c r="J43" s="1" t="n">
        <f aca="false">F43+G43-1</f>
        <v>0.360344827586207</v>
      </c>
    </row>
    <row r="44" s="1" customFormat="true" ht="15.75" hidden="false" customHeight="false" outlineLevel="0" collapsed="false">
      <c r="A44" s="1" t="n">
        <v>43</v>
      </c>
      <c r="B44" s="1" t="n">
        <v>395</v>
      </c>
      <c r="C44" s="2" t="n">
        <v>1180</v>
      </c>
      <c r="D44" s="1" t="n">
        <v>560</v>
      </c>
      <c r="E44" s="1" t="n">
        <v>185</v>
      </c>
      <c r="F44" s="1" t="n">
        <v>0.681034482758621</v>
      </c>
      <c r="G44" s="1" t="n">
        <v>0.67816091954023</v>
      </c>
      <c r="H44" s="1" t="n">
        <v>0.678879310344828</v>
      </c>
      <c r="I44" s="1" t="n">
        <v>0.316046786235455</v>
      </c>
      <c r="J44" s="1" t="n">
        <f aca="false">F44+G44-1</f>
        <v>0.35919540229885</v>
      </c>
    </row>
    <row r="45" s="1" customFormat="true" ht="15.75" hidden="false" customHeight="false" outlineLevel="0" collapsed="false">
      <c r="A45" s="1" t="n">
        <v>44</v>
      </c>
      <c r="B45" s="1" t="n">
        <v>404</v>
      </c>
      <c r="C45" s="2" t="n">
        <v>1192</v>
      </c>
      <c r="D45" s="1" t="n">
        <v>548</v>
      </c>
      <c r="E45" s="1" t="n">
        <v>176</v>
      </c>
      <c r="F45" s="1" t="n">
        <v>0.696551724137931</v>
      </c>
      <c r="G45" s="1" t="n">
        <v>0.685057471264368</v>
      </c>
      <c r="H45" s="1" t="n">
        <v>0.687931034482759</v>
      </c>
      <c r="I45" s="1" t="n">
        <v>0.33592778713967</v>
      </c>
      <c r="J45" s="1" t="n">
        <f aca="false">F45+G45-1</f>
        <v>0.381609195402299</v>
      </c>
    </row>
    <row r="46" s="1" customFormat="true" ht="15.75" hidden="false" customHeight="false" outlineLevel="0" collapsed="false">
      <c r="A46" s="1" t="n">
        <v>45</v>
      </c>
      <c r="B46" s="1" t="n">
        <v>407</v>
      </c>
      <c r="C46" s="2" t="n">
        <v>1204</v>
      </c>
      <c r="D46" s="1" t="n">
        <v>536</v>
      </c>
      <c r="E46" s="1" t="n">
        <v>173</v>
      </c>
      <c r="F46" s="1" t="n">
        <v>0.701724137931035</v>
      </c>
      <c r="G46" s="1" t="n">
        <v>0.691954022988506</v>
      </c>
      <c r="H46" s="1" t="n">
        <v>0.694396551724138</v>
      </c>
      <c r="I46" s="1" t="n">
        <v>0.34706204993916</v>
      </c>
      <c r="J46" s="1" t="n">
        <f aca="false">F46+G46-1</f>
        <v>0.39367816091954</v>
      </c>
    </row>
    <row r="47" s="1" customFormat="true" ht="15.75" hidden="false" customHeight="false" outlineLevel="0" collapsed="false">
      <c r="A47" s="1" t="n">
        <v>46</v>
      </c>
      <c r="B47" s="1" t="n">
        <v>398</v>
      </c>
      <c r="C47" s="2" t="n">
        <v>1185</v>
      </c>
      <c r="D47" s="1" t="n">
        <v>555</v>
      </c>
      <c r="E47" s="1" t="n">
        <v>182</v>
      </c>
      <c r="F47" s="1" t="n">
        <v>0.686206896551724</v>
      </c>
      <c r="G47" s="1" t="n">
        <v>0.681034482758621</v>
      </c>
      <c r="H47" s="1" t="n">
        <v>0.682327586206897</v>
      </c>
      <c r="I47" s="1" t="n">
        <v>0.323228408004082</v>
      </c>
      <c r="J47" s="1" t="n">
        <f aca="false">F47+G47-1</f>
        <v>0.367241379310345</v>
      </c>
    </row>
    <row r="48" s="1" customFormat="true" ht="15.75" hidden="false" customHeight="false" outlineLevel="0" collapsed="false">
      <c r="A48" s="1" t="n">
        <v>47</v>
      </c>
      <c r="B48" s="1" t="n">
        <v>405</v>
      </c>
      <c r="C48" s="2" t="n">
        <v>1203</v>
      </c>
      <c r="D48" s="1" t="n">
        <v>537</v>
      </c>
      <c r="E48" s="1" t="n">
        <v>175</v>
      </c>
      <c r="F48" s="1" t="n">
        <v>0.698275862068966</v>
      </c>
      <c r="G48" s="1" t="n">
        <v>0.691379310344828</v>
      </c>
      <c r="H48" s="1" t="n">
        <v>0.693103448275862</v>
      </c>
      <c r="I48" s="1" t="n">
        <v>0.343572983589178</v>
      </c>
      <c r="J48" s="1" t="n">
        <f aca="false">F48+G48-1</f>
        <v>0.389655172413793</v>
      </c>
    </row>
    <row r="49" s="1" customFormat="true" ht="15.75" hidden="false" customHeight="false" outlineLevel="0" collapsed="false">
      <c r="A49" s="1" t="n">
        <v>48</v>
      </c>
      <c r="B49" s="1" t="n">
        <v>410</v>
      </c>
      <c r="C49" s="2" t="n">
        <v>1184</v>
      </c>
      <c r="D49" s="1" t="n">
        <v>556</v>
      </c>
      <c r="E49" s="1" t="n">
        <v>170</v>
      </c>
      <c r="F49" s="1" t="n">
        <v>0.706896551724138</v>
      </c>
      <c r="G49" s="1" t="n">
        <v>0.680459770114943</v>
      </c>
      <c r="H49" s="1" t="n">
        <v>0.687068965517241</v>
      </c>
      <c r="I49" s="1" t="n">
        <v>0.340252538337906</v>
      </c>
      <c r="J49" s="1" t="n">
        <f aca="false">F49+G49-1</f>
        <v>0.38735632183908</v>
      </c>
    </row>
    <row r="50" s="1" customFormat="true" ht="15.75" hidden="false" customHeight="false" outlineLevel="0" collapsed="false">
      <c r="A50" s="1" t="n">
        <v>49</v>
      </c>
      <c r="B50" s="1" t="n">
        <v>407</v>
      </c>
      <c r="C50" s="2" t="n">
        <v>1174</v>
      </c>
      <c r="D50" s="1" t="n">
        <v>566</v>
      </c>
      <c r="E50" s="1" t="n">
        <v>173</v>
      </c>
      <c r="F50" s="1" t="n">
        <v>0.701724137931035</v>
      </c>
      <c r="G50" s="1" t="n">
        <v>0.674712643678161</v>
      </c>
      <c r="H50" s="1" t="n">
        <v>0.681465517241379</v>
      </c>
      <c r="I50" s="1" t="n">
        <v>0.330324247746736</v>
      </c>
      <c r="J50" s="1" t="n">
        <f aca="false">F50+G50-1</f>
        <v>0.376436781609196</v>
      </c>
    </row>
    <row r="51" s="1" customFormat="true" ht="15.75" hidden="false" customHeight="false" outlineLevel="0" collapsed="false">
      <c r="A51" s="1" t="n">
        <v>50</v>
      </c>
      <c r="B51" s="1" t="n">
        <v>410</v>
      </c>
      <c r="C51" s="2" t="n">
        <v>1187</v>
      </c>
      <c r="D51" s="1" t="n">
        <v>553</v>
      </c>
      <c r="E51" s="1" t="n">
        <v>170</v>
      </c>
      <c r="F51" s="1" t="n">
        <v>0.706896551724138</v>
      </c>
      <c r="G51" s="1" t="n">
        <v>0.682183908045977</v>
      </c>
      <c r="H51" s="1" t="n">
        <v>0.688362068965517</v>
      </c>
      <c r="I51" s="1" t="n">
        <v>0.341920369332959</v>
      </c>
      <c r="J51" s="1" t="n">
        <f aca="false">F51+G51-1</f>
        <v>0.389080459770115</v>
      </c>
    </row>
    <row r="52" s="1" customFormat="true" ht="15.75" hidden="false" customHeight="false" outlineLevel="0" collapsed="false">
      <c r="A52" s="1" t="n">
        <v>51</v>
      </c>
      <c r="B52" s="1" t="n">
        <v>410</v>
      </c>
      <c r="C52" s="2" t="n">
        <v>1208</v>
      </c>
      <c r="D52" s="1" t="n">
        <v>532</v>
      </c>
      <c r="E52" s="1" t="n">
        <v>170</v>
      </c>
      <c r="F52" s="1" t="n">
        <v>0.706896551724138</v>
      </c>
      <c r="G52" s="1" t="n">
        <v>0.694252873563218</v>
      </c>
      <c r="H52" s="1" t="n">
        <v>0.697413793103448</v>
      </c>
      <c r="I52" s="1" t="n">
        <v>0.353707879860246</v>
      </c>
      <c r="J52" s="1" t="n">
        <f aca="false">F52+G52-1</f>
        <v>0.401149425287356</v>
      </c>
    </row>
    <row r="53" s="1" customFormat="true" ht="15.75" hidden="false" customHeight="false" outlineLevel="0" collapsed="false">
      <c r="A53" s="1" t="n">
        <v>52</v>
      </c>
      <c r="B53" s="1" t="n">
        <v>407</v>
      </c>
      <c r="C53" s="2" t="n">
        <v>1201</v>
      </c>
      <c r="D53" s="1" t="n">
        <v>539</v>
      </c>
      <c r="E53" s="1" t="n">
        <v>173</v>
      </c>
      <c r="F53" s="1" t="n">
        <v>0.701724137931035</v>
      </c>
      <c r="G53" s="1" t="n">
        <v>0.690229885057471</v>
      </c>
      <c r="H53" s="1" t="n">
        <v>0.693103448275862</v>
      </c>
      <c r="I53" s="1" t="n">
        <v>0.34537016075368</v>
      </c>
      <c r="J53" s="1" t="n">
        <f aca="false">F53+G53-1</f>
        <v>0.391954022988506</v>
      </c>
    </row>
    <row r="54" s="1" customFormat="true" ht="15.75" hidden="false" customHeight="false" outlineLevel="0" collapsed="false">
      <c r="A54" s="1" t="n">
        <v>53</v>
      </c>
      <c r="B54" s="1" t="n">
        <v>408</v>
      </c>
      <c r="C54" s="2" t="n">
        <v>1192</v>
      </c>
      <c r="D54" s="1" t="n">
        <v>548</v>
      </c>
      <c r="E54" s="1" t="n">
        <v>172</v>
      </c>
      <c r="F54" s="1" t="n">
        <v>0.703448275862069</v>
      </c>
      <c r="G54" s="1" t="n">
        <v>0.685057471264368</v>
      </c>
      <c r="H54" s="1" t="n">
        <v>0.689655172413793</v>
      </c>
      <c r="I54" s="1" t="n">
        <v>0.341782590615023</v>
      </c>
      <c r="J54" s="1" t="n">
        <f aca="false">F54+G54-1</f>
        <v>0.388505747126437</v>
      </c>
    </row>
    <row r="55" s="1" customFormat="true" ht="15.75" hidden="false" customHeight="false" outlineLevel="0" collapsed="false">
      <c r="A55" s="1" t="n">
        <v>54</v>
      </c>
      <c r="B55" s="1" t="n">
        <v>406</v>
      </c>
      <c r="C55" s="2" t="n">
        <v>1205</v>
      </c>
      <c r="D55" s="1" t="n">
        <v>535</v>
      </c>
      <c r="E55" s="1" t="n">
        <v>174</v>
      </c>
      <c r="F55" s="1" t="n">
        <v>0.7</v>
      </c>
      <c r="G55" s="1" t="n">
        <v>0.692528735632184</v>
      </c>
      <c r="H55" s="1" t="n">
        <v>0.694396551724138</v>
      </c>
      <c r="I55" s="1" t="n">
        <v>0.346164981144241</v>
      </c>
      <c r="J55" s="1" t="n">
        <f aca="false">F55+G55-1</f>
        <v>0.392528735632184</v>
      </c>
    </row>
    <row r="56" s="1" customFormat="true" ht="15.75" hidden="false" customHeight="false" outlineLevel="0" collapsed="false">
      <c r="A56" s="1" t="n">
        <v>55</v>
      </c>
      <c r="B56" s="1" t="n">
        <v>409</v>
      </c>
      <c r="C56" s="2" t="n">
        <v>1190</v>
      </c>
      <c r="D56" s="1" t="n">
        <v>550</v>
      </c>
      <c r="E56" s="1" t="n">
        <v>171</v>
      </c>
      <c r="F56" s="1" t="n">
        <v>0.705172413793104</v>
      </c>
      <c r="G56" s="1" t="n">
        <v>0.683908045977012</v>
      </c>
      <c r="H56" s="1" t="n">
        <v>0.689224137931034</v>
      </c>
      <c r="I56" s="1" t="n">
        <v>0.342128832311408</v>
      </c>
      <c r="J56" s="1" t="n">
        <f aca="false">F56+G56-1</f>
        <v>0.389080459770115</v>
      </c>
    </row>
    <row r="57" s="1" customFormat="true" ht="15.75" hidden="false" customHeight="false" outlineLevel="0" collapsed="false">
      <c r="A57" s="1" t="n">
        <v>56</v>
      </c>
      <c r="B57" s="1" t="n">
        <v>405</v>
      </c>
      <c r="C57" s="2" t="n">
        <v>1200</v>
      </c>
      <c r="D57" s="1" t="n">
        <v>540</v>
      </c>
      <c r="E57" s="1" t="n">
        <v>175</v>
      </c>
      <c r="F57" s="1" t="n">
        <v>0.698275862068966</v>
      </c>
      <c r="G57" s="1" t="n">
        <v>0.689655172413793</v>
      </c>
      <c r="H57" s="1" t="n">
        <v>0.691810344827586</v>
      </c>
      <c r="I57" s="1" t="n">
        <v>0.341881729378914</v>
      </c>
      <c r="J57" s="1" t="n">
        <f aca="false">F57+G57-1</f>
        <v>0.387931034482759</v>
      </c>
    </row>
    <row r="58" s="1" customFormat="true" ht="15.75" hidden="false" customHeight="false" outlineLevel="0" collapsed="false">
      <c r="A58" s="1" t="n">
        <v>57</v>
      </c>
      <c r="B58" s="1" t="n">
        <v>405</v>
      </c>
      <c r="C58" s="2" t="n">
        <v>1201</v>
      </c>
      <c r="D58" s="1" t="n">
        <v>539</v>
      </c>
      <c r="E58" s="1" t="n">
        <v>175</v>
      </c>
      <c r="F58" s="1" t="n">
        <v>0.698275862068966</v>
      </c>
      <c r="G58" s="1" t="n">
        <v>0.690229885057471</v>
      </c>
      <c r="H58" s="1" t="n">
        <v>0.692241379310345</v>
      </c>
      <c r="I58" s="1" t="n">
        <v>0.342445019692629</v>
      </c>
      <c r="J58" s="1" t="n">
        <f aca="false">F58+G58-1</f>
        <v>0.388505747126437</v>
      </c>
    </row>
    <row r="59" s="1" customFormat="true" ht="15.75" hidden="false" customHeight="false" outlineLevel="0" collapsed="false">
      <c r="A59" s="1" t="n">
        <v>58</v>
      </c>
      <c r="B59" s="1" t="n">
        <v>397</v>
      </c>
      <c r="C59" s="2" t="n">
        <v>1191</v>
      </c>
      <c r="D59" s="1" t="n">
        <v>549</v>
      </c>
      <c r="E59" s="1" t="n">
        <v>183</v>
      </c>
      <c r="F59" s="1" t="n">
        <v>0.68448275862069</v>
      </c>
      <c r="G59" s="1" t="n">
        <v>0.68448275862069</v>
      </c>
      <c r="H59" s="1" t="n">
        <v>0.68448275862069</v>
      </c>
      <c r="I59" s="1" t="n">
        <v>0.325113846339974</v>
      </c>
      <c r="J59" s="1" t="n">
        <f aca="false">F59+G59-1</f>
        <v>0.368965517241379</v>
      </c>
    </row>
    <row r="60" s="1" customFormat="true" ht="15.75" hidden="false" customHeight="false" outlineLevel="0" collapsed="false">
      <c r="A60" s="1" t="n">
        <v>59</v>
      </c>
      <c r="B60" s="1" t="n">
        <v>402</v>
      </c>
      <c r="C60" s="2" t="n">
        <v>1164</v>
      </c>
      <c r="D60" s="1" t="n">
        <v>576</v>
      </c>
      <c r="E60" s="1" t="n">
        <v>178</v>
      </c>
      <c r="F60" s="1" t="n">
        <v>0.693103448275862</v>
      </c>
      <c r="G60" s="1" t="n">
        <v>0.668965517241379</v>
      </c>
      <c r="H60" s="1" t="n">
        <v>0.675</v>
      </c>
      <c r="I60" s="1" t="n">
        <v>0.317493060134714</v>
      </c>
      <c r="J60" s="1" t="n">
        <f aca="false">F60+G60-1</f>
        <v>0.362068965517242</v>
      </c>
    </row>
    <row r="61" s="1" customFormat="true" ht="15.75" hidden="false" customHeight="false" outlineLevel="0" collapsed="false">
      <c r="A61" s="1" t="n">
        <v>60</v>
      </c>
      <c r="B61" s="1" t="n">
        <v>415</v>
      </c>
      <c r="C61" s="2" t="n">
        <v>1197</v>
      </c>
      <c r="D61" s="1" t="n">
        <v>543</v>
      </c>
      <c r="E61" s="1" t="n">
        <v>165</v>
      </c>
      <c r="F61" s="1" t="n">
        <v>0.71551724137931</v>
      </c>
      <c r="G61" s="1" t="n">
        <v>0.687931034482759</v>
      </c>
      <c r="H61" s="1" t="n">
        <v>0.694827586206897</v>
      </c>
      <c r="I61" s="1" t="n">
        <v>0.354817618350144</v>
      </c>
      <c r="J61" s="1" t="n">
        <f aca="false">F61+G61-1</f>
        <v>0.403448275862069</v>
      </c>
    </row>
    <row r="62" s="1" customFormat="true" ht="15.75" hidden="false" customHeight="false" outlineLevel="0" collapsed="false">
      <c r="A62" s="1" t="n">
        <v>61</v>
      </c>
      <c r="B62" s="1" t="n">
        <v>404</v>
      </c>
      <c r="C62" s="2" t="n">
        <v>1191</v>
      </c>
      <c r="D62" s="1" t="n">
        <v>549</v>
      </c>
      <c r="E62" s="1" t="n">
        <v>176</v>
      </c>
      <c r="F62" s="1" t="n">
        <v>0.696551724137931</v>
      </c>
      <c r="G62" s="1" t="n">
        <v>0.68448275862069</v>
      </c>
      <c r="H62" s="1" t="n">
        <v>0.6875</v>
      </c>
      <c r="I62" s="1" t="n">
        <v>0.335368442107521</v>
      </c>
      <c r="J62" s="1" t="n">
        <f aca="false">F62+G62-1</f>
        <v>0.381034482758621</v>
      </c>
    </row>
    <row r="63" s="1" customFormat="true" ht="15.75" hidden="false" customHeight="false" outlineLevel="0" collapsed="false">
      <c r="A63" s="1" t="n">
        <v>62</v>
      </c>
      <c r="B63" s="1" t="n">
        <v>411</v>
      </c>
      <c r="C63" s="2" t="n">
        <v>1209</v>
      </c>
      <c r="D63" s="1" t="n">
        <v>531</v>
      </c>
      <c r="E63" s="1" t="n">
        <v>169</v>
      </c>
      <c r="F63" s="1" t="n">
        <v>0.708620689655172</v>
      </c>
      <c r="G63" s="1" t="n">
        <v>0.694827586206897</v>
      </c>
      <c r="H63" s="1" t="n">
        <v>0.698275862068966</v>
      </c>
      <c r="I63" s="1" t="n">
        <v>0.355734859114459</v>
      </c>
      <c r="J63" s="1" t="n">
        <f aca="false">F63+G63-1</f>
        <v>0.403448275862069</v>
      </c>
    </row>
    <row r="64" s="1" customFormat="true" ht="15.75" hidden="false" customHeight="false" outlineLevel="0" collapsed="false">
      <c r="A64" s="1" t="n">
        <v>63</v>
      </c>
      <c r="B64" s="1" t="n">
        <v>407</v>
      </c>
      <c r="C64" s="2" t="n">
        <v>1190</v>
      </c>
      <c r="D64" s="1" t="n">
        <v>550</v>
      </c>
      <c r="E64" s="1" t="n">
        <v>173</v>
      </c>
      <c r="F64" s="1" t="n">
        <v>0.701724137931035</v>
      </c>
      <c r="G64" s="1" t="n">
        <v>0.683908045977012</v>
      </c>
      <c r="H64" s="1" t="n">
        <v>0.688362068965517</v>
      </c>
      <c r="I64" s="1" t="n">
        <v>0.339201681122537</v>
      </c>
      <c r="J64" s="1" t="n">
        <f aca="false">F64+G64-1</f>
        <v>0.385632183908046</v>
      </c>
    </row>
    <row r="65" s="1" customFormat="true" ht="15.75" hidden="false" customHeight="false" outlineLevel="0" collapsed="false">
      <c r="A65" s="1" t="n">
        <v>64</v>
      </c>
      <c r="B65" s="1" t="n">
        <v>403</v>
      </c>
      <c r="C65" s="2" t="n">
        <v>1178</v>
      </c>
      <c r="D65" s="1" t="n">
        <v>562</v>
      </c>
      <c r="E65" s="1" t="n">
        <v>177</v>
      </c>
      <c r="F65" s="1" t="n">
        <v>0.694827586206897</v>
      </c>
      <c r="G65" s="1" t="n">
        <v>0.677011494252874</v>
      </c>
      <c r="H65" s="1" t="n">
        <v>0.681465517241379</v>
      </c>
      <c r="I65" s="1" t="n">
        <v>0.326670824776317</v>
      </c>
      <c r="J65" s="1" t="n">
        <f aca="false">F65+G65-1</f>
        <v>0.37183908045977</v>
      </c>
    </row>
    <row r="66" s="1" customFormat="true" ht="15.75" hidden="false" customHeight="false" outlineLevel="0" collapsed="false">
      <c r="A66" s="1" t="n">
        <v>65</v>
      </c>
      <c r="B66" s="1" t="n">
        <v>398</v>
      </c>
      <c r="C66" s="2" t="n">
        <v>1177</v>
      </c>
      <c r="D66" s="1" t="n">
        <v>563</v>
      </c>
      <c r="E66" s="1" t="n">
        <v>182</v>
      </c>
      <c r="F66" s="1" t="n">
        <v>0.686206896551724</v>
      </c>
      <c r="G66" s="1" t="n">
        <v>0.676436781609195</v>
      </c>
      <c r="H66" s="1" t="n">
        <v>0.678879310344828</v>
      </c>
      <c r="I66" s="1" t="n">
        <v>0.318784582794351</v>
      </c>
      <c r="J66" s="1" t="n">
        <f aca="false">F66+G66-1</f>
        <v>0.36264367816092</v>
      </c>
    </row>
    <row r="67" s="1" customFormat="true" ht="15.75" hidden="false" customHeight="false" outlineLevel="0" collapsed="false">
      <c r="A67" s="1" t="n">
        <v>66</v>
      </c>
      <c r="B67" s="1" t="n">
        <v>397</v>
      </c>
      <c r="C67" s="2" t="n">
        <v>1165</v>
      </c>
      <c r="D67" s="1" t="n">
        <v>575</v>
      </c>
      <c r="E67" s="1" t="n">
        <v>183</v>
      </c>
      <c r="F67" s="1" t="n">
        <v>0.68448275862069</v>
      </c>
      <c r="G67" s="1" t="n">
        <v>0.669540229885058</v>
      </c>
      <c r="H67" s="1" t="n">
        <v>0.673275862068966</v>
      </c>
      <c r="I67" s="1" t="n">
        <v>0.310700538697177</v>
      </c>
      <c r="J67" s="1" t="n">
        <f aca="false">F67+G67-1</f>
        <v>0.354022988505747</v>
      </c>
    </row>
    <row r="68" s="1" customFormat="true" ht="15.75" hidden="false" customHeight="false" outlineLevel="0" collapsed="false">
      <c r="A68" s="1" t="n">
        <v>67</v>
      </c>
      <c r="B68" s="1" t="n">
        <v>402</v>
      </c>
      <c r="C68" s="2" t="n">
        <v>1184</v>
      </c>
      <c r="D68" s="1" t="n">
        <v>556</v>
      </c>
      <c r="E68" s="1" t="n">
        <v>178</v>
      </c>
      <c r="F68" s="1" t="n">
        <v>0.693103448275862</v>
      </c>
      <c r="G68" s="1" t="n">
        <v>0.680459770114943</v>
      </c>
      <c r="H68" s="1" t="n">
        <v>0.683620689655172</v>
      </c>
      <c r="I68" s="1" t="n">
        <v>0.328534831805689</v>
      </c>
      <c r="J68" s="1" t="n">
        <f aca="false">F68+G68-1</f>
        <v>0.373563218390805</v>
      </c>
    </row>
    <row r="69" s="1" customFormat="true" ht="15.75" hidden="false" customHeight="false" outlineLevel="0" collapsed="false">
      <c r="A69" s="1" t="n">
        <v>68</v>
      </c>
      <c r="B69" s="1" t="n">
        <v>401</v>
      </c>
      <c r="C69" s="2" t="n">
        <v>1186</v>
      </c>
      <c r="D69" s="1" t="n">
        <v>554</v>
      </c>
      <c r="E69" s="1" t="n">
        <v>179</v>
      </c>
      <c r="F69" s="1" t="n">
        <v>0.691379310344828</v>
      </c>
      <c r="G69" s="1" t="n">
        <v>0.681609195402299</v>
      </c>
      <c r="H69" s="1" t="n">
        <v>0.684051724137931</v>
      </c>
      <c r="I69" s="1" t="n">
        <v>0.328182982826897</v>
      </c>
      <c r="J69" s="1" t="n">
        <f aca="false">F69+G69-1</f>
        <v>0.372988505747126</v>
      </c>
    </row>
    <row r="70" s="1" customFormat="true" ht="15.75" hidden="false" customHeight="false" outlineLevel="0" collapsed="false">
      <c r="A70" s="1" t="n">
        <v>69</v>
      </c>
      <c r="B70" s="1" t="n">
        <v>407</v>
      </c>
      <c r="C70" s="2" t="n">
        <v>1192</v>
      </c>
      <c r="D70" s="1" t="n">
        <v>548</v>
      </c>
      <c r="E70" s="1" t="n">
        <v>173</v>
      </c>
      <c r="F70" s="1" t="n">
        <v>0.701724137931035</v>
      </c>
      <c r="G70" s="1" t="n">
        <v>0.685057471264368</v>
      </c>
      <c r="H70" s="1" t="n">
        <v>0.689224137931034</v>
      </c>
      <c r="I70" s="1" t="n">
        <v>0.340319179418338</v>
      </c>
      <c r="J70" s="1" t="n">
        <f aca="false">F70+G70-1</f>
        <v>0.386781609195402</v>
      </c>
    </row>
    <row r="71" s="1" customFormat="true" ht="15.75" hidden="false" customHeight="false" outlineLevel="0" collapsed="false">
      <c r="A71" s="1" t="n">
        <v>70</v>
      </c>
      <c r="B71" s="1" t="n">
        <v>412</v>
      </c>
      <c r="C71" s="2" t="n">
        <v>1209</v>
      </c>
      <c r="D71" s="1" t="n">
        <v>531</v>
      </c>
      <c r="E71" s="1" t="n">
        <v>168</v>
      </c>
      <c r="F71" s="1" t="n">
        <v>0.710344827586207</v>
      </c>
      <c r="G71" s="1" t="n">
        <v>0.694827586206897</v>
      </c>
      <c r="H71" s="1" t="n">
        <v>0.698706896551724</v>
      </c>
      <c r="I71" s="1" t="n">
        <v>0.35719524847753</v>
      </c>
      <c r="J71" s="1" t="n">
        <f aca="false">F71+G71-1</f>
        <v>0.405172413793103</v>
      </c>
    </row>
    <row r="72" s="1" customFormat="true" ht="15.75" hidden="false" customHeight="false" outlineLevel="0" collapsed="false">
      <c r="A72" s="1" t="n">
        <v>71</v>
      </c>
      <c r="B72" s="1" t="n">
        <v>407</v>
      </c>
      <c r="C72" s="2" t="n">
        <v>1194</v>
      </c>
      <c r="D72" s="1" t="n">
        <v>546</v>
      </c>
      <c r="E72" s="1" t="n">
        <v>173</v>
      </c>
      <c r="F72" s="1" t="n">
        <v>0.701724137931035</v>
      </c>
      <c r="G72" s="1" t="n">
        <v>0.686206896551724</v>
      </c>
      <c r="H72" s="1" t="n">
        <v>0.690086206896552</v>
      </c>
      <c r="I72" s="1" t="n">
        <v>0.341438459159241</v>
      </c>
      <c r="J72" s="1" t="n">
        <f aca="false">F72+G72-1</f>
        <v>0.387931034482759</v>
      </c>
    </row>
    <row r="73" s="1" customFormat="true" ht="15.75" hidden="false" customHeight="false" outlineLevel="0" collapsed="false">
      <c r="A73" s="1" t="n">
        <v>72</v>
      </c>
      <c r="B73" s="1" t="n">
        <v>397</v>
      </c>
      <c r="C73" s="2" t="n">
        <v>1177</v>
      </c>
      <c r="D73" s="1" t="n">
        <v>563</v>
      </c>
      <c r="E73" s="1" t="n">
        <v>183</v>
      </c>
      <c r="F73" s="1" t="n">
        <v>0.68448275862069</v>
      </c>
      <c r="G73" s="1" t="n">
        <v>0.676436781609195</v>
      </c>
      <c r="H73" s="1" t="n">
        <v>0.678448275862069</v>
      </c>
      <c r="I73" s="1" t="n">
        <v>0.317317442755869</v>
      </c>
      <c r="J73" s="1" t="n">
        <f aca="false">F73+G73-1</f>
        <v>0.360919540229885</v>
      </c>
    </row>
    <row r="74" s="1" customFormat="true" ht="15.75" hidden="false" customHeight="false" outlineLevel="0" collapsed="false">
      <c r="A74" s="1" t="n">
        <v>73</v>
      </c>
      <c r="B74" s="1" t="n">
        <v>392</v>
      </c>
      <c r="C74" s="2" t="n">
        <v>1183</v>
      </c>
      <c r="D74" s="1" t="n">
        <v>557</v>
      </c>
      <c r="E74" s="1" t="n">
        <v>188</v>
      </c>
      <c r="F74" s="1" t="n">
        <v>0.675862068965517</v>
      </c>
      <c r="G74" s="1" t="n">
        <v>0.679885057471264</v>
      </c>
      <c r="H74" s="1" t="n">
        <v>0.678879310344828</v>
      </c>
      <c r="I74" s="1" t="n">
        <v>0.31331283625431</v>
      </c>
      <c r="J74" s="1" t="n">
        <f aca="false">F74+G74-1</f>
        <v>0.355747126436782</v>
      </c>
    </row>
    <row r="75" s="1" customFormat="true" ht="15.75" hidden="false" customHeight="false" outlineLevel="0" collapsed="false">
      <c r="A75" s="1" t="n">
        <v>74</v>
      </c>
      <c r="B75" s="1" t="n">
        <v>395</v>
      </c>
      <c r="C75" s="2" t="n">
        <v>1174</v>
      </c>
      <c r="D75" s="1" t="n">
        <v>566</v>
      </c>
      <c r="E75" s="1" t="n">
        <v>185</v>
      </c>
      <c r="F75" s="1" t="n">
        <v>0.681034482758621</v>
      </c>
      <c r="G75" s="1" t="n">
        <v>0.674712643678161</v>
      </c>
      <c r="H75" s="1" t="n">
        <v>0.676293103448276</v>
      </c>
      <c r="I75" s="1" t="n">
        <v>0.312722118462288</v>
      </c>
      <c r="J75" s="1" t="n">
        <f aca="false">F75+G75-1</f>
        <v>0.355747126436782</v>
      </c>
    </row>
    <row r="76" s="1" customFormat="true" ht="15.75" hidden="false" customHeight="false" outlineLevel="0" collapsed="false">
      <c r="A76" s="1" t="n">
        <v>75</v>
      </c>
      <c r="B76" s="1" t="n">
        <v>402</v>
      </c>
      <c r="C76" s="2" t="n">
        <v>1179</v>
      </c>
      <c r="D76" s="1" t="n">
        <v>561</v>
      </c>
      <c r="E76" s="1" t="n">
        <v>178</v>
      </c>
      <c r="F76" s="1" t="n">
        <v>0.693103448275862</v>
      </c>
      <c r="G76" s="1" t="n">
        <v>0.677586206896552</v>
      </c>
      <c r="H76" s="1" t="n">
        <v>0.681465517241379</v>
      </c>
      <c r="I76" s="1" t="n">
        <v>0.325758697518107</v>
      </c>
      <c r="J76" s="1" t="n">
        <f aca="false">F76+G76-1</f>
        <v>0.370689655172414</v>
      </c>
    </row>
    <row r="77" s="1" customFormat="true" ht="15.75" hidden="false" customHeight="false" outlineLevel="0" collapsed="false">
      <c r="A77" s="1" t="n">
        <v>76</v>
      </c>
      <c r="B77" s="1" t="n">
        <v>401</v>
      </c>
      <c r="C77" s="2" t="n">
        <v>1186</v>
      </c>
      <c r="D77" s="1" t="n">
        <v>554</v>
      </c>
      <c r="E77" s="1" t="n">
        <v>179</v>
      </c>
      <c r="F77" s="1" t="n">
        <v>0.691379310344828</v>
      </c>
      <c r="G77" s="1" t="n">
        <v>0.681609195402299</v>
      </c>
      <c r="H77" s="1" t="n">
        <v>0.684051724137931</v>
      </c>
      <c r="I77" s="1" t="n">
        <v>0.328182982826897</v>
      </c>
      <c r="J77" s="1" t="n">
        <f aca="false">F77+G77-1</f>
        <v>0.372988505747126</v>
      </c>
    </row>
    <row r="78" s="1" customFormat="true" ht="15.75" hidden="false" customHeight="false" outlineLevel="0" collapsed="false">
      <c r="A78" s="1" t="n">
        <v>77</v>
      </c>
      <c r="B78" s="1" t="n">
        <v>405</v>
      </c>
      <c r="C78" s="2" t="n">
        <v>1185</v>
      </c>
      <c r="D78" s="1" t="n">
        <v>555</v>
      </c>
      <c r="E78" s="1" t="n">
        <v>175</v>
      </c>
      <c r="F78" s="1" t="n">
        <v>0.698275862068966</v>
      </c>
      <c r="G78" s="1" t="n">
        <v>0.681034482758621</v>
      </c>
      <c r="H78" s="1" t="n">
        <v>0.685344827586207</v>
      </c>
      <c r="I78" s="1" t="n">
        <v>0.333486484424958</v>
      </c>
      <c r="J78" s="1" t="n">
        <f aca="false">F78+G78-1</f>
        <v>0.379310344827586</v>
      </c>
    </row>
    <row r="79" s="1" customFormat="true" ht="15.75" hidden="false" customHeight="false" outlineLevel="0" collapsed="false">
      <c r="A79" s="1" t="n">
        <v>78</v>
      </c>
      <c r="B79" s="1" t="n">
        <v>405</v>
      </c>
      <c r="C79" s="2" t="n">
        <v>1193</v>
      </c>
      <c r="D79" s="1" t="n">
        <v>547</v>
      </c>
      <c r="E79" s="1" t="n">
        <v>175</v>
      </c>
      <c r="F79" s="1" t="n">
        <v>0.698275862068966</v>
      </c>
      <c r="G79" s="1" t="n">
        <v>0.685632183908046</v>
      </c>
      <c r="H79" s="1" t="n">
        <v>0.688793103448276</v>
      </c>
      <c r="I79" s="1" t="n">
        <v>0.337951448507982</v>
      </c>
      <c r="J79" s="1" t="n">
        <f aca="false">F79+G79-1</f>
        <v>0.383908045977011</v>
      </c>
    </row>
    <row r="80" s="1" customFormat="true" ht="15.75" hidden="false" customHeight="false" outlineLevel="0" collapsed="false">
      <c r="A80" s="1" t="n">
        <v>79</v>
      </c>
      <c r="B80" s="1" t="n">
        <v>407</v>
      </c>
      <c r="C80" s="2" t="n">
        <v>1167</v>
      </c>
      <c r="D80" s="1" t="n">
        <v>573</v>
      </c>
      <c r="E80" s="1" t="n">
        <v>173</v>
      </c>
      <c r="F80" s="1" t="n">
        <v>0.701724137931035</v>
      </c>
      <c r="G80" s="1" t="n">
        <v>0.670689655172414</v>
      </c>
      <c r="H80" s="1" t="n">
        <v>0.678448275862069</v>
      </c>
      <c r="I80" s="1" t="n">
        <v>0.326474256483123</v>
      </c>
      <c r="J80" s="1" t="n">
        <f aca="false">F80+G80-1</f>
        <v>0.372413793103448</v>
      </c>
    </row>
    <row r="81" s="1" customFormat="true" ht="15.75" hidden="false" customHeight="false" outlineLevel="0" collapsed="false">
      <c r="A81" s="1" t="n">
        <v>80</v>
      </c>
      <c r="B81" s="1" t="n">
        <v>408</v>
      </c>
      <c r="C81" s="2" t="n">
        <v>1189</v>
      </c>
      <c r="D81" s="1" t="n">
        <v>551</v>
      </c>
      <c r="E81" s="1" t="n">
        <v>172</v>
      </c>
      <c r="F81" s="1" t="n">
        <v>0.703448275862069</v>
      </c>
      <c r="G81" s="1" t="n">
        <v>0.683333333333333</v>
      </c>
      <c r="H81" s="1" t="n">
        <v>0.688362068965517</v>
      </c>
      <c r="I81" s="1" t="n">
        <v>0.340107391647825</v>
      </c>
      <c r="J81" s="1" t="n">
        <f aca="false">F81+G81-1</f>
        <v>0.386781609195402</v>
      </c>
    </row>
    <row r="82" s="1" customFormat="true" ht="15.75" hidden="false" customHeight="false" outlineLevel="0" collapsed="false">
      <c r="A82" s="1" t="n">
        <v>81</v>
      </c>
      <c r="B82" s="1" t="n">
        <v>402</v>
      </c>
      <c r="C82" s="2" t="n">
        <v>1161</v>
      </c>
      <c r="D82" s="1" t="n">
        <v>579</v>
      </c>
      <c r="E82" s="1" t="n">
        <v>178</v>
      </c>
      <c r="F82" s="1" t="n">
        <v>0.693103448275862</v>
      </c>
      <c r="G82" s="1" t="n">
        <v>0.667241379310345</v>
      </c>
      <c r="H82" s="1" t="n">
        <v>0.673706896551724</v>
      </c>
      <c r="I82" s="1" t="n">
        <v>0.315850901850327</v>
      </c>
      <c r="J82" s="1" t="n">
        <f aca="false">F82+G82-1</f>
        <v>0.360344827586207</v>
      </c>
    </row>
    <row r="83" s="1" customFormat="true" ht="15.75" hidden="false" customHeight="false" outlineLevel="0" collapsed="false">
      <c r="A83" s="1" t="n">
        <v>82</v>
      </c>
      <c r="B83" s="1" t="n">
        <v>405</v>
      </c>
      <c r="C83" s="2" t="n">
        <v>1199</v>
      </c>
      <c r="D83" s="1" t="n">
        <v>541</v>
      </c>
      <c r="E83" s="1" t="n">
        <v>175</v>
      </c>
      <c r="F83" s="1" t="n">
        <v>0.698275862068966</v>
      </c>
      <c r="G83" s="1" t="n">
        <v>0.689080459770115</v>
      </c>
      <c r="H83" s="1" t="n">
        <v>0.691379310344828</v>
      </c>
      <c r="I83" s="1" t="n">
        <v>0.341318897870939</v>
      </c>
      <c r="J83" s="1" t="n">
        <f aca="false">F83+G83-1</f>
        <v>0.38735632183908</v>
      </c>
    </row>
    <row r="84" s="1" customFormat="true" ht="15.75" hidden="false" customHeight="false" outlineLevel="0" collapsed="false">
      <c r="A84" s="1" t="n">
        <v>83</v>
      </c>
      <c r="B84" s="1" t="n">
        <v>409</v>
      </c>
      <c r="C84" s="2" t="n">
        <v>1184</v>
      </c>
      <c r="D84" s="1" t="n">
        <v>556</v>
      </c>
      <c r="E84" s="1" t="n">
        <v>171</v>
      </c>
      <c r="F84" s="1" t="n">
        <v>0.705172413793104</v>
      </c>
      <c r="G84" s="1" t="n">
        <v>0.680459770114943</v>
      </c>
      <c r="H84" s="1" t="n">
        <v>0.686637931034483</v>
      </c>
      <c r="I84" s="1" t="n">
        <v>0.338788444242517</v>
      </c>
      <c r="J84" s="1" t="n">
        <f aca="false">F84+G84-1</f>
        <v>0.385632183908046</v>
      </c>
    </row>
    <row r="85" s="1" customFormat="true" ht="15.75" hidden="false" customHeight="false" outlineLevel="0" collapsed="false">
      <c r="A85" s="1" t="n">
        <v>84</v>
      </c>
      <c r="B85" s="1" t="n">
        <v>399</v>
      </c>
      <c r="C85" s="2" t="n">
        <v>1200</v>
      </c>
      <c r="D85" s="1" t="n">
        <v>540</v>
      </c>
      <c r="E85" s="1" t="n">
        <v>181</v>
      </c>
      <c r="F85" s="1" t="n">
        <v>0.687931034482759</v>
      </c>
      <c r="G85" s="1" t="n">
        <v>0.689655172413793</v>
      </c>
      <c r="H85" s="1" t="n">
        <v>0.689224137931034</v>
      </c>
      <c r="I85" s="1" t="n">
        <v>0.333100363620247</v>
      </c>
      <c r="J85" s="1" t="n">
        <f aca="false">F85+G85-1</f>
        <v>0.377586206896552</v>
      </c>
    </row>
    <row r="86" s="1" customFormat="true" ht="15.75" hidden="false" customHeight="false" outlineLevel="0" collapsed="false">
      <c r="A86" s="1" t="n">
        <v>85</v>
      </c>
      <c r="B86" s="1" t="n">
        <v>403</v>
      </c>
      <c r="C86" s="2" t="n">
        <v>1184</v>
      </c>
      <c r="D86" s="1" t="n">
        <v>556</v>
      </c>
      <c r="E86" s="1" t="n">
        <v>177</v>
      </c>
      <c r="F86" s="1" t="n">
        <v>0.694827586206897</v>
      </c>
      <c r="G86" s="1" t="n">
        <v>0.680459770114943</v>
      </c>
      <c r="H86" s="1" t="n">
        <v>0.684051724137931</v>
      </c>
      <c r="I86" s="1" t="n">
        <v>0.33000018832991</v>
      </c>
      <c r="J86" s="1" t="n">
        <f aca="false">F86+G86-1</f>
        <v>0.375287356321839</v>
      </c>
    </row>
    <row r="87" s="1" customFormat="true" ht="15.75" hidden="false" customHeight="false" outlineLevel="0" collapsed="false">
      <c r="A87" s="1" t="n">
        <v>86</v>
      </c>
      <c r="B87" s="1" t="n">
        <v>402</v>
      </c>
      <c r="C87" s="2" t="n">
        <v>1190</v>
      </c>
      <c r="D87" s="1" t="n">
        <v>550</v>
      </c>
      <c r="E87" s="1" t="n">
        <v>178</v>
      </c>
      <c r="F87" s="1" t="n">
        <v>0.693103448275862</v>
      </c>
      <c r="G87" s="1" t="n">
        <v>0.683908045977012</v>
      </c>
      <c r="H87" s="1" t="n">
        <v>0.686206896551724</v>
      </c>
      <c r="I87" s="1" t="n">
        <v>0.331880464403048</v>
      </c>
      <c r="J87" s="1" t="n">
        <f aca="false">F87+G87-1</f>
        <v>0.377011494252874</v>
      </c>
    </row>
    <row r="88" s="1" customFormat="true" ht="15.75" hidden="false" customHeight="false" outlineLevel="0" collapsed="false">
      <c r="A88" s="1" t="n">
        <v>87</v>
      </c>
      <c r="B88" s="1" t="n">
        <v>408</v>
      </c>
      <c r="C88" s="2" t="n">
        <v>1201</v>
      </c>
      <c r="D88" s="1" t="n">
        <v>539</v>
      </c>
      <c r="E88" s="1" t="n">
        <v>172</v>
      </c>
      <c r="F88" s="1" t="n">
        <v>0.703448275862069</v>
      </c>
      <c r="G88" s="1" t="n">
        <v>0.690229885057471</v>
      </c>
      <c r="H88" s="1" t="n">
        <v>0.693534482758621</v>
      </c>
      <c r="I88" s="1" t="n">
        <v>0.346832419868385</v>
      </c>
      <c r="J88" s="1" t="n">
        <f aca="false">F88+G88-1</f>
        <v>0.39367816091954</v>
      </c>
    </row>
    <row r="89" s="1" customFormat="true" ht="15.75" hidden="false" customHeight="false" outlineLevel="0" collapsed="false">
      <c r="A89" s="1" t="n">
        <v>88</v>
      </c>
      <c r="B89" s="1" t="n">
        <v>403</v>
      </c>
      <c r="C89" s="2" t="n">
        <v>1168</v>
      </c>
      <c r="D89" s="1" t="n">
        <v>572</v>
      </c>
      <c r="E89" s="1" t="n">
        <v>177</v>
      </c>
      <c r="F89" s="1" t="n">
        <v>0.694827586206897</v>
      </c>
      <c r="G89" s="1" t="n">
        <v>0.671264367816092</v>
      </c>
      <c r="H89" s="1" t="n">
        <v>0.677155172413793</v>
      </c>
      <c r="I89" s="1" t="n">
        <v>0.321155493317587</v>
      </c>
      <c r="J89" s="1" t="n">
        <f aca="false">F89+G89-1</f>
        <v>0.366091954022989</v>
      </c>
    </row>
    <row r="90" s="1" customFormat="true" ht="15.75" hidden="false" customHeight="false" outlineLevel="0" collapsed="false">
      <c r="A90" s="1" t="n">
        <v>89</v>
      </c>
      <c r="B90" s="1" t="n">
        <v>403</v>
      </c>
      <c r="C90" s="2" t="n">
        <v>1185</v>
      </c>
      <c r="D90" s="1" t="n">
        <v>555</v>
      </c>
      <c r="E90" s="1" t="n">
        <v>177</v>
      </c>
      <c r="F90" s="1" t="n">
        <v>0.694827586206897</v>
      </c>
      <c r="G90" s="1" t="n">
        <v>0.681034482758621</v>
      </c>
      <c r="H90" s="1" t="n">
        <v>0.68448275862069</v>
      </c>
      <c r="I90" s="1" t="n">
        <v>0.330556584616801</v>
      </c>
      <c r="J90" s="1" t="n">
        <f aca="false">F90+G90-1</f>
        <v>0.375862068965517</v>
      </c>
    </row>
    <row r="91" s="1" customFormat="true" ht="15.75" hidden="false" customHeight="false" outlineLevel="0" collapsed="false">
      <c r="A91" s="1" t="n">
        <v>90</v>
      </c>
      <c r="B91" s="1" t="n">
        <v>403</v>
      </c>
      <c r="C91" s="2" t="n">
        <v>1180</v>
      </c>
      <c r="D91" s="1" t="n">
        <v>560</v>
      </c>
      <c r="E91" s="1" t="n">
        <v>177</v>
      </c>
      <c r="F91" s="1" t="n">
        <v>0.694827586206897</v>
      </c>
      <c r="G91" s="1" t="n">
        <v>0.67816091954023</v>
      </c>
      <c r="H91" s="1" t="n">
        <v>0.682327586206897</v>
      </c>
      <c r="I91" s="1" t="n">
        <v>0.327778906494964</v>
      </c>
      <c r="J91" s="1" t="n">
        <f aca="false">F91+G91-1</f>
        <v>0.372988505747126</v>
      </c>
    </row>
    <row r="92" s="1" customFormat="true" ht="15.75" hidden="false" customHeight="false" outlineLevel="0" collapsed="false">
      <c r="A92" s="1" t="n">
        <v>91</v>
      </c>
      <c r="B92" s="1" t="n">
        <v>403</v>
      </c>
      <c r="C92" s="2" t="n">
        <v>1192</v>
      </c>
      <c r="D92" s="1" t="n">
        <v>548</v>
      </c>
      <c r="E92" s="1" t="n">
        <v>177</v>
      </c>
      <c r="F92" s="1" t="n">
        <v>0.694827586206897</v>
      </c>
      <c r="G92" s="1" t="n">
        <v>0.685057471264368</v>
      </c>
      <c r="H92" s="1" t="n">
        <v>0.6875</v>
      </c>
      <c r="I92" s="1" t="n">
        <v>0.334463591995895</v>
      </c>
      <c r="J92" s="1" t="n">
        <f aca="false">F92+G92-1</f>
        <v>0.379885057471264</v>
      </c>
    </row>
    <row r="93" s="1" customFormat="true" ht="15.75" hidden="false" customHeight="false" outlineLevel="0" collapsed="false">
      <c r="A93" s="1" t="n">
        <v>92</v>
      </c>
      <c r="B93" s="1" t="n">
        <v>403</v>
      </c>
      <c r="C93" s="2" t="n">
        <v>1207</v>
      </c>
      <c r="D93" s="1" t="n">
        <v>533</v>
      </c>
      <c r="E93" s="1" t="n">
        <v>177</v>
      </c>
      <c r="F93" s="1" t="n">
        <v>0.694827586206897</v>
      </c>
      <c r="G93" s="1" t="n">
        <v>0.69367816091954</v>
      </c>
      <c r="H93" s="1" t="n">
        <v>0.693965517241379</v>
      </c>
      <c r="I93" s="1" t="n">
        <v>0.342909959638985</v>
      </c>
      <c r="J93" s="1" t="n">
        <f aca="false">F93+G93-1</f>
        <v>0.388505747126437</v>
      </c>
    </row>
    <row r="94" s="1" customFormat="true" ht="15.75" hidden="false" customHeight="false" outlineLevel="0" collapsed="false">
      <c r="A94" s="1" t="n">
        <v>93</v>
      </c>
      <c r="B94" s="1" t="n">
        <v>399</v>
      </c>
      <c r="C94" s="2" t="n">
        <v>1202</v>
      </c>
      <c r="D94" s="1" t="n">
        <v>538</v>
      </c>
      <c r="E94" s="1" t="n">
        <v>181</v>
      </c>
      <c r="F94" s="1" t="n">
        <v>0.687931034482759</v>
      </c>
      <c r="G94" s="1" t="n">
        <v>0.690804597701149</v>
      </c>
      <c r="H94" s="1" t="n">
        <v>0.690086206896552</v>
      </c>
      <c r="I94" s="1" t="n">
        <v>0.33422882466879</v>
      </c>
      <c r="J94" s="1" t="n">
        <f aca="false">F94+G94-1</f>
        <v>0.378735632183908</v>
      </c>
    </row>
    <row r="95" s="1" customFormat="true" ht="15.75" hidden="false" customHeight="false" outlineLevel="0" collapsed="false">
      <c r="A95" s="1" t="n">
        <v>94</v>
      </c>
      <c r="B95" s="1" t="n">
        <v>404</v>
      </c>
      <c r="C95" s="2" t="n">
        <v>1181</v>
      </c>
      <c r="D95" s="1" t="n">
        <v>559</v>
      </c>
      <c r="E95" s="1" t="n">
        <v>176</v>
      </c>
      <c r="F95" s="1" t="n">
        <v>0.696551724137931</v>
      </c>
      <c r="G95" s="1" t="n">
        <v>0.678735632183908</v>
      </c>
      <c r="H95" s="1" t="n">
        <v>0.683189655172414</v>
      </c>
      <c r="I95" s="1" t="n">
        <v>0.32979911547182</v>
      </c>
      <c r="J95" s="1" t="n">
        <f aca="false">F95+G95-1</f>
        <v>0.375287356321839</v>
      </c>
    </row>
    <row r="96" s="1" customFormat="true" ht="15.75" hidden="false" customHeight="false" outlineLevel="0" collapsed="false">
      <c r="A96" s="1" t="n">
        <v>95</v>
      </c>
      <c r="B96" s="1" t="n">
        <v>399</v>
      </c>
      <c r="C96" s="2" t="n">
        <v>1196</v>
      </c>
      <c r="D96" s="1" t="n">
        <v>544</v>
      </c>
      <c r="E96" s="1" t="n">
        <v>181</v>
      </c>
      <c r="F96" s="1" t="n">
        <v>0.687931034482759</v>
      </c>
      <c r="G96" s="1" t="n">
        <v>0.687356321839081</v>
      </c>
      <c r="H96" s="1" t="n">
        <v>0.6875</v>
      </c>
      <c r="I96" s="1" t="n">
        <v>0.330848932277769</v>
      </c>
      <c r="J96" s="1" t="n">
        <f aca="false">F96+G96-1</f>
        <v>0.375287356321839</v>
      </c>
    </row>
    <row r="97" s="1" customFormat="true" ht="15.75" hidden="false" customHeight="false" outlineLevel="0" collapsed="false">
      <c r="A97" s="1" t="n">
        <v>96</v>
      </c>
      <c r="B97" s="1" t="n">
        <v>413</v>
      </c>
      <c r="C97" s="2" t="n">
        <v>1188</v>
      </c>
      <c r="D97" s="1" t="n">
        <v>552</v>
      </c>
      <c r="E97" s="1" t="n">
        <v>167</v>
      </c>
      <c r="F97" s="1" t="n">
        <v>0.712068965517241</v>
      </c>
      <c r="G97" s="1" t="n">
        <v>0.682758620689655</v>
      </c>
      <c r="H97" s="1" t="n">
        <v>0.690086206896552</v>
      </c>
      <c r="I97" s="1" t="n">
        <v>0.346866857219984</v>
      </c>
      <c r="J97" s="1" t="n">
        <f aca="false">F97+G97-1</f>
        <v>0.394827586206897</v>
      </c>
    </row>
    <row r="98" s="1" customFormat="true" ht="15.75" hidden="false" customHeight="false" outlineLevel="0" collapsed="false">
      <c r="A98" s="1" t="n">
        <v>97</v>
      </c>
      <c r="B98" s="1" t="n">
        <v>398</v>
      </c>
      <c r="C98" s="2" t="n">
        <v>1201</v>
      </c>
      <c r="D98" s="1" t="n">
        <v>539</v>
      </c>
      <c r="E98" s="1" t="n">
        <v>182</v>
      </c>
      <c r="F98" s="1" t="n">
        <v>0.686206896551724</v>
      </c>
      <c r="G98" s="1" t="n">
        <v>0.690229885057471</v>
      </c>
      <c r="H98" s="1" t="n">
        <v>0.689224137931034</v>
      </c>
      <c r="I98" s="1" t="n">
        <v>0.332200121635899</v>
      </c>
      <c r="J98" s="1" t="n">
        <f aca="false">F98+G98-1</f>
        <v>0.376436781609196</v>
      </c>
    </row>
    <row r="99" s="1" customFormat="true" ht="15.75" hidden="false" customHeight="false" outlineLevel="0" collapsed="false">
      <c r="A99" s="1" t="n">
        <v>98</v>
      </c>
      <c r="B99" s="1" t="n">
        <v>408</v>
      </c>
      <c r="C99" s="2" t="n">
        <v>1173</v>
      </c>
      <c r="D99" s="1" t="n">
        <v>567</v>
      </c>
      <c r="E99" s="1" t="n">
        <v>172</v>
      </c>
      <c r="F99" s="1" t="n">
        <v>0.703448275862069</v>
      </c>
      <c r="G99" s="1" t="n">
        <v>0.674137931034483</v>
      </c>
      <c r="H99" s="1" t="n">
        <v>0.681465517241379</v>
      </c>
      <c r="I99" s="1" t="n">
        <v>0.331238868304011</v>
      </c>
      <c r="J99" s="1" t="n">
        <f aca="false">F99+G99-1</f>
        <v>0.377586206896552</v>
      </c>
    </row>
    <row r="100" s="1" customFormat="true" ht="15.75" hidden="false" customHeight="false" outlineLevel="0" collapsed="false">
      <c r="A100" s="1" t="n">
        <v>99</v>
      </c>
      <c r="B100" s="1" t="n">
        <v>403</v>
      </c>
      <c r="C100" s="2" t="n">
        <v>1209</v>
      </c>
      <c r="D100" s="1" t="n">
        <v>531</v>
      </c>
      <c r="E100" s="1" t="n">
        <v>177</v>
      </c>
      <c r="F100" s="1" t="n">
        <v>0.694827586206897</v>
      </c>
      <c r="G100" s="1" t="n">
        <v>0.694827586206897</v>
      </c>
      <c r="H100" s="1" t="n">
        <v>0.694827586206897</v>
      </c>
      <c r="I100" s="1" t="n">
        <v>0.344044019757893</v>
      </c>
      <c r="J100" s="1" t="n">
        <f aca="false">F100+G100-1</f>
        <v>0.389655172413793</v>
      </c>
    </row>
    <row r="101" s="1" customFormat="true" ht="15.75" hidden="false" customHeight="false" outlineLevel="0" collapsed="false">
      <c r="A101" s="1" t="n">
        <v>100</v>
      </c>
      <c r="B101" s="1" t="n">
        <v>406</v>
      </c>
      <c r="C101" s="2" t="n">
        <v>1195</v>
      </c>
      <c r="D101" s="1" t="n">
        <v>545</v>
      </c>
      <c r="E101" s="1" t="n">
        <v>174</v>
      </c>
      <c r="F101" s="1" t="n">
        <v>0.7</v>
      </c>
      <c r="G101" s="1" t="n">
        <v>0.686781609195402</v>
      </c>
      <c r="H101" s="1" t="n">
        <v>0.690086206896552</v>
      </c>
      <c r="I101" s="1" t="n">
        <v>0.340535548280238</v>
      </c>
      <c r="J101" s="1" t="n">
        <f aca="false">F101+G101-1</f>
        <v>0.386781609195402</v>
      </c>
    </row>
    <row r="102" s="1" customFormat="true" ht="15.75" hidden="false" customHeight="false" outlineLevel="0" collapsed="false">
      <c r="A102" s="1" t="n">
        <v>101</v>
      </c>
      <c r="B102" s="1" t="n">
        <v>404</v>
      </c>
      <c r="C102" s="2" t="n">
        <v>1197</v>
      </c>
      <c r="D102" s="1" t="n">
        <v>543</v>
      </c>
      <c r="E102" s="1" t="n">
        <v>176</v>
      </c>
      <c r="F102" s="1" t="n">
        <v>0.696551724137931</v>
      </c>
      <c r="G102" s="1" t="n">
        <v>0.687931034482759</v>
      </c>
      <c r="H102" s="1" t="n">
        <v>0.690086206896552</v>
      </c>
      <c r="I102" s="1" t="n">
        <v>0.33873122465978</v>
      </c>
      <c r="J102" s="1" t="n">
        <f aca="false">F102+G102-1</f>
        <v>0.38448275862069</v>
      </c>
    </row>
    <row r="103" s="1" customFormat="true" ht="15.75" hidden="false" customHeight="false" outlineLevel="0" collapsed="false">
      <c r="A103" s="1" t="n">
        <v>102</v>
      </c>
      <c r="B103" s="1" t="n">
        <v>412</v>
      </c>
      <c r="C103" s="2" t="n">
        <v>1197</v>
      </c>
      <c r="D103" s="1" t="n">
        <v>543</v>
      </c>
      <c r="E103" s="1" t="n">
        <v>168</v>
      </c>
      <c r="F103" s="1" t="n">
        <v>0.710344827586207</v>
      </c>
      <c r="G103" s="1" t="n">
        <v>0.687931034482759</v>
      </c>
      <c r="H103" s="1" t="n">
        <v>0.693534482758621</v>
      </c>
      <c r="I103" s="1" t="n">
        <v>0.350432676577873</v>
      </c>
      <c r="J103" s="1" t="n">
        <f aca="false">F103+G103-1</f>
        <v>0.398275862068966</v>
      </c>
    </row>
    <row r="104" s="1" customFormat="true" ht="15.75" hidden="false" customHeight="false" outlineLevel="0" collapsed="false">
      <c r="A104" s="1" t="n">
        <v>103</v>
      </c>
      <c r="B104" s="1" t="n">
        <v>405</v>
      </c>
      <c r="C104" s="2" t="n">
        <v>1196</v>
      </c>
      <c r="D104" s="1" t="n">
        <v>544</v>
      </c>
      <c r="E104" s="1" t="n">
        <v>175</v>
      </c>
      <c r="F104" s="1" t="n">
        <v>0.698275862068966</v>
      </c>
      <c r="G104" s="1" t="n">
        <v>0.687356321839081</v>
      </c>
      <c r="H104" s="1" t="n">
        <v>0.690086206896552</v>
      </c>
      <c r="I104" s="1" t="n">
        <v>0.339633139138355</v>
      </c>
      <c r="J104" s="1" t="n">
        <f aca="false">F104+G104-1</f>
        <v>0.385632183908046</v>
      </c>
    </row>
    <row r="105" s="1" customFormat="true" ht="15.75" hidden="false" customHeight="false" outlineLevel="0" collapsed="false">
      <c r="A105" s="1" t="n">
        <v>104</v>
      </c>
      <c r="B105" s="1" t="n">
        <v>396</v>
      </c>
      <c r="C105" s="2" t="n">
        <v>1179</v>
      </c>
      <c r="D105" s="1" t="n">
        <v>561</v>
      </c>
      <c r="E105" s="1" t="n">
        <v>184</v>
      </c>
      <c r="F105" s="1" t="n">
        <v>0.682758620689655</v>
      </c>
      <c r="G105" s="1" t="n">
        <v>0.677586206896552</v>
      </c>
      <c r="H105" s="1" t="n">
        <v>0.678879310344828</v>
      </c>
      <c r="I105" s="1" t="n">
        <v>0.316958947934174</v>
      </c>
      <c r="J105" s="1" t="n">
        <f aca="false">F105+G105-1</f>
        <v>0.360344827586207</v>
      </c>
    </row>
    <row r="106" s="1" customFormat="true" ht="15.75" hidden="false" customHeight="false" outlineLevel="0" collapsed="false">
      <c r="A106" s="1" t="n">
        <v>105</v>
      </c>
      <c r="B106" s="1" t="n">
        <v>404</v>
      </c>
      <c r="C106" s="2" t="n">
        <v>1216</v>
      </c>
      <c r="D106" s="1" t="n">
        <v>524</v>
      </c>
      <c r="E106" s="1" t="n">
        <v>176</v>
      </c>
      <c r="F106" s="1" t="n">
        <v>0.696551724137931</v>
      </c>
      <c r="G106" s="1" t="n">
        <v>0.698850574712644</v>
      </c>
      <c r="H106" s="1" t="n">
        <v>0.698275862068966</v>
      </c>
      <c r="I106" s="1" t="n">
        <v>0.349489558517489</v>
      </c>
      <c r="J106" s="1" t="n">
        <f aca="false">F106+G106-1</f>
        <v>0.395402298850575</v>
      </c>
    </row>
    <row r="107" s="1" customFormat="true" ht="15.75" hidden="false" customHeight="false" outlineLevel="0" collapsed="false">
      <c r="A107" s="1" t="n">
        <v>106</v>
      </c>
      <c r="B107" s="1" t="n">
        <v>404</v>
      </c>
      <c r="C107" s="2" t="n">
        <v>1184</v>
      </c>
      <c r="D107" s="1" t="n">
        <v>556</v>
      </c>
      <c r="E107" s="1" t="n">
        <v>176</v>
      </c>
      <c r="F107" s="1" t="n">
        <v>0.696551724137931</v>
      </c>
      <c r="G107" s="1" t="n">
        <v>0.680459770114943</v>
      </c>
      <c r="H107" s="1" t="n">
        <v>0.68448275862069</v>
      </c>
      <c r="I107" s="1" t="n">
        <v>0.331465354216322</v>
      </c>
      <c r="J107" s="1" t="n">
        <f aca="false">F107+G107-1</f>
        <v>0.377011494252874</v>
      </c>
    </row>
    <row r="108" s="1" customFormat="true" ht="15.75" hidden="false" customHeight="false" outlineLevel="0" collapsed="false">
      <c r="A108" s="1" t="n">
        <v>107</v>
      </c>
      <c r="B108" s="1" t="n">
        <v>398</v>
      </c>
      <c r="C108" s="2" t="n">
        <v>1187</v>
      </c>
      <c r="D108" s="1" t="n">
        <v>553</v>
      </c>
      <c r="E108" s="1" t="n">
        <v>182</v>
      </c>
      <c r="F108" s="1" t="n">
        <v>0.686206896551724</v>
      </c>
      <c r="G108" s="1" t="n">
        <v>0.682183908045977</v>
      </c>
      <c r="H108" s="1" t="n">
        <v>0.683189655172414</v>
      </c>
      <c r="I108" s="1" t="n">
        <v>0.324343664855324</v>
      </c>
      <c r="J108" s="1" t="n">
        <f aca="false">F108+G108-1</f>
        <v>0.368390804597701</v>
      </c>
    </row>
    <row r="109" s="1" customFormat="true" ht="15.75" hidden="false" customHeight="false" outlineLevel="0" collapsed="false">
      <c r="A109" s="1" t="n">
        <v>108</v>
      </c>
      <c r="B109" s="1" t="n">
        <v>413</v>
      </c>
      <c r="C109" s="2" t="n">
        <v>1205</v>
      </c>
      <c r="D109" s="1" t="n">
        <v>535</v>
      </c>
      <c r="E109" s="1" t="n">
        <v>167</v>
      </c>
      <c r="F109" s="1" t="n">
        <v>0.712068965517241</v>
      </c>
      <c r="G109" s="1" t="n">
        <v>0.692528735632184</v>
      </c>
      <c r="H109" s="1" t="n">
        <v>0.697413793103448</v>
      </c>
      <c r="I109" s="1" t="n">
        <v>0.3563943475191</v>
      </c>
      <c r="J109" s="1" t="n">
        <f aca="false">F109+G109-1</f>
        <v>0.404597701149425</v>
      </c>
    </row>
    <row r="110" s="1" customFormat="true" ht="15.75" hidden="false" customHeight="false" outlineLevel="0" collapsed="false">
      <c r="A110" s="1" t="n">
        <v>109</v>
      </c>
      <c r="B110" s="1" t="n">
        <v>405</v>
      </c>
      <c r="C110" s="2" t="n">
        <v>1201</v>
      </c>
      <c r="D110" s="1" t="n">
        <v>539</v>
      </c>
      <c r="E110" s="1" t="n">
        <v>175</v>
      </c>
      <c r="F110" s="1" t="n">
        <v>0.698275862068966</v>
      </c>
      <c r="G110" s="1" t="n">
        <v>0.690229885057471</v>
      </c>
      <c r="H110" s="1" t="n">
        <v>0.692241379310345</v>
      </c>
      <c r="I110" s="1" t="n">
        <v>0.342445019692629</v>
      </c>
      <c r="J110" s="1" t="n">
        <f aca="false">F110+G110-1</f>
        <v>0.388505747126437</v>
      </c>
    </row>
    <row r="111" s="1" customFormat="true" ht="15.75" hidden="false" customHeight="false" outlineLevel="0" collapsed="false">
      <c r="A111" s="1" t="n">
        <v>110</v>
      </c>
      <c r="B111" s="1" t="n">
        <v>406</v>
      </c>
      <c r="C111" s="2" t="n">
        <v>1189</v>
      </c>
      <c r="D111" s="1" t="n">
        <v>551</v>
      </c>
      <c r="E111" s="1" t="n">
        <v>174</v>
      </c>
      <c r="F111" s="1" t="n">
        <v>0.7</v>
      </c>
      <c r="G111" s="1" t="n">
        <v>0.683333333333333</v>
      </c>
      <c r="H111" s="1" t="n">
        <v>0.6875</v>
      </c>
      <c r="I111" s="1" t="n">
        <v>0.337179614469049</v>
      </c>
      <c r="J111" s="1" t="n">
        <f aca="false">F111+G111-1</f>
        <v>0.383333333333333</v>
      </c>
    </row>
    <row r="112" s="1" customFormat="true" ht="15.75" hidden="false" customHeight="false" outlineLevel="0" collapsed="false">
      <c r="A112" s="1" t="n">
        <v>111</v>
      </c>
      <c r="B112" s="1" t="n">
        <v>410</v>
      </c>
      <c r="C112" s="2" t="n">
        <v>1197</v>
      </c>
      <c r="D112" s="1" t="n">
        <v>543</v>
      </c>
      <c r="E112" s="1" t="n">
        <v>170</v>
      </c>
      <c r="F112" s="1" t="n">
        <v>0.706896551724138</v>
      </c>
      <c r="G112" s="1" t="n">
        <v>0.687931034482759</v>
      </c>
      <c r="H112" s="1" t="n">
        <v>0.692672413793103</v>
      </c>
      <c r="I112" s="1" t="n">
        <v>0.347508476210961</v>
      </c>
      <c r="J112" s="1" t="n">
        <f aca="false">F112+G112-1</f>
        <v>0.394827586206897</v>
      </c>
    </row>
    <row r="113" s="1" customFormat="true" ht="15.75" hidden="false" customHeight="false" outlineLevel="0" collapsed="false">
      <c r="A113" s="1" t="n">
        <v>112</v>
      </c>
      <c r="B113" s="1" t="n">
        <v>402</v>
      </c>
      <c r="C113" s="2" t="n">
        <v>1204</v>
      </c>
      <c r="D113" s="1" t="n">
        <v>536</v>
      </c>
      <c r="E113" s="1" t="n">
        <v>178</v>
      </c>
      <c r="F113" s="1" t="n">
        <v>0.693103448275862</v>
      </c>
      <c r="G113" s="1" t="n">
        <v>0.691954022988506</v>
      </c>
      <c r="H113" s="1" t="n">
        <v>0.692241379310345</v>
      </c>
      <c r="I113" s="1" t="n">
        <v>0.33974942831502</v>
      </c>
      <c r="J113" s="1" t="n">
        <f aca="false">F113+G113-1</f>
        <v>0.385057471264368</v>
      </c>
    </row>
    <row r="114" s="1" customFormat="true" ht="15.75" hidden="false" customHeight="false" outlineLevel="0" collapsed="false">
      <c r="A114" s="1" t="n">
        <v>113</v>
      </c>
      <c r="B114" s="1" t="n">
        <v>409</v>
      </c>
      <c r="C114" s="2" t="n">
        <v>1191</v>
      </c>
      <c r="D114" s="1" t="n">
        <v>549</v>
      </c>
      <c r="E114" s="1" t="n">
        <v>171</v>
      </c>
      <c r="F114" s="1" t="n">
        <v>0.705172413793104</v>
      </c>
      <c r="G114" s="1" t="n">
        <v>0.68448275862069</v>
      </c>
      <c r="H114" s="1" t="n">
        <v>0.689655172413793</v>
      </c>
      <c r="I114" s="1" t="n">
        <v>0.342687101483473</v>
      </c>
      <c r="J114" s="1" t="n">
        <f aca="false">F114+G114-1</f>
        <v>0.389655172413793</v>
      </c>
    </row>
    <row r="115" s="1" customFormat="true" ht="15.75" hidden="false" customHeight="false" outlineLevel="0" collapsed="false">
      <c r="A115" s="1" t="n">
        <v>114</v>
      </c>
      <c r="B115" s="1" t="n">
        <v>404</v>
      </c>
      <c r="C115" s="2" t="n">
        <v>1184</v>
      </c>
      <c r="D115" s="1" t="n">
        <v>556</v>
      </c>
      <c r="E115" s="1" t="n">
        <v>176</v>
      </c>
      <c r="F115" s="1" t="n">
        <v>0.696551724137931</v>
      </c>
      <c r="G115" s="1" t="n">
        <v>0.680459770114943</v>
      </c>
      <c r="H115" s="1" t="n">
        <v>0.68448275862069</v>
      </c>
      <c r="I115" s="1" t="n">
        <v>0.331465354216322</v>
      </c>
      <c r="J115" s="1" t="n">
        <f aca="false">F115+G115-1</f>
        <v>0.377011494252874</v>
      </c>
    </row>
    <row r="116" s="1" customFormat="true" ht="15.75" hidden="false" customHeight="false" outlineLevel="0" collapsed="false">
      <c r="A116" s="1" t="n">
        <v>115</v>
      </c>
      <c r="B116" s="1" t="n">
        <v>403</v>
      </c>
      <c r="C116" s="2" t="n">
        <v>1191</v>
      </c>
      <c r="D116" s="1" t="n">
        <v>549</v>
      </c>
      <c r="E116" s="1" t="n">
        <v>177</v>
      </c>
      <c r="F116" s="1" t="n">
        <v>0.694827586206897</v>
      </c>
      <c r="G116" s="1" t="n">
        <v>0.68448275862069</v>
      </c>
      <c r="H116" s="1" t="n">
        <v>0.687068965517241</v>
      </c>
      <c r="I116" s="1" t="n">
        <v>0.333904125771359</v>
      </c>
      <c r="J116" s="1" t="n">
        <f aca="false">F116+G116-1</f>
        <v>0.379310344827586</v>
      </c>
    </row>
    <row r="117" s="1" customFormat="true" ht="15.75" hidden="false" customHeight="false" outlineLevel="0" collapsed="false">
      <c r="A117" s="1" t="n">
        <v>116</v>
      </c>
      <c r="B117" s="1" t="n">
        <v>398</v>
      </c>
      <c r="C117" s="2" t="n">
        <v>1198</v>
      </c>
      <c r="D117" s="1" t="n">
        <v>542</v>
      </c>
      <c r="E117" s="1" t="n">
        <v>182</v>
      </c>
      <c r="F117" s="1" t="n">
        <v>0.686206896551724</v>
      </c>
      <c r="G117" s="1" t="n">
        <v>0.688505747126437</v>
      </c>
      <c r="H117" s="1" t="n">
        <v>0.687931034482759</v>
      </c>
      <c r="I117" s="1" t="n">
        <v>0.330509158472044</v>
      </c>
      <c r="J117" s="1" t="n">
        <f aca="false">F117+G117-1</f>
        <v>0.374712643678161</v>
      </c>
    </row>
    <row r="118" s="1" customFormat="true" ht="15.75" hidden="false" customHeight="false" outlineLevel="0" collapsed="false">
      <c r="A118" s="1" t="n">
        <v>117</v>
      </c>
      <c r="B118" s="1" t="n">
        <v>408</v>
      </c>
      <c r="C118" s="2" t="n">
        <v>1203</v>
      </c>
      <c r="D118" s="1" t="n">
        <v>537</v>
      </c>
      <c r="E118" s="1" t="n">
        <v>172</v>
      </c>
      <c r="F118" s="1" t="n">
        <v>0.703448275862069</v>
      </c>
      <c r="G118" s="1" t="n">
        <v>0.691379310344828</v>
      </c>
      <c r="H118" s="1" t="n">
        <v>0.694396551724138</v>
      </c>
      <c r="I118" s="1" t="n">
        <v>0.347959626790095</v>
      </c>
      <c r="J118" s="1" t="n">
        <f aca="false">F118+G118-1</f>
        <v>0.394827586206897</v>
      </c>
    </row>
    <row r="119" s="1" customFormat="true" ht="15.75" hidden="false" customHeight="false" outlineLevel="0" collapsed="false">
      <c r="A119" s="1" t="n">
        <v>118</v>
      </c>
      <c r="B119" s="1" t="n">
        <v>413</v>
      </c>
      <c r="C119" s="2" t="n">
        <v>1187</v>
      </c>
      <c r="D119" s="1" t="n">
        <v>553</v>
      </c>
      <c r="E119" s="1" t="n">
        <v>167</v>
      </c>
      <c r="F119" s="1" t="n">
        <v>0.712068965517241</v>
      </c>
      <c r="G119" s="1" t="n">
        <v>0.682183908045977</v>
      </c>
      <c r="H119" s="1" t="n">
        <v>0.689655172413793</v>
      </c>
      <c r="I119" s="1" t="n">
        <v>0.346310447032349</v>
      </c>
      <c r="J119" s="1" t="n">
        <f aca="false">F119+G119-1</f>
        <v>0.394252873563219</v>
      </c>
    </row>
    <row r="120" s="1" customFormat="true" ht="15.75" hidden="false" customHeight="false" outlineLevel="0" collapsed="false">
      <c r="A120" s="1" t="n">
        <v>119</v>
      </c>
      <c r="B120" s="1" t="n">
        <v>414</v>
      </c>
      <c r="C120" s="2" t="n">
        <v>1190</v>
      </c>
      <c r="D120" s="1" t="n">
        <v>550</v>
      </c>
      <c r="E120" s="1" t="n">
        <v>166</v>
      </c>
      <c r="F120" s="1" t="n">
        <v>0.713793103448276</v>
      </c>
      <c r="G120" s="1" t="n">
        <v>0.683908045977012</v>
      </c>
      <c r="H120" s="1" t="n">
        <v>0.691379310344828</v>
      </c>
      <c r="I120" s="1" t="n">
        <v>0.34944361168857</v>
      </c>
      <c r="J120" s="1" t="n">
        <f aca="false">F120+G120-1</f>
        <v>0.397701149425287</v>
      </c>
    </row>
    <row r="121" s="1" customFormat="true" ht="15.75" hidden="false" customHeight="false" outlineLevel="0" collapsed="false">
      <c r="A121" s="1" t="n">
        <v>120</v>
      </c>
      <c r="B121" s="1" t="n">
        <v>413</v>
      </c>
      <c r="C121" s="2" t="n">
        <v>1192</v>
      </c>
      <c r="D121" s="1" t="n">
        <v>548</v>
      </c>
      <c r="E121" s="1" t="n">
        <v>167</v>
      </c>
      <c r="F121" s="1" t="n">
        <v>0.712068965517241</v>
      </c>
      <c r="G121" s="1" t="n">
        <v>0.685057471264368</v>
      </c>
      <c r="H121" s="1" t="n">
        <v>0.691810344827586</v>
      </c>
      <c r="I121" s="1" t="n">
        <v>0.34909690445467</v>
      </c>
      <c r="J121" s="1" t="n">
        <f aca="false">F121+G121-1</f>
        <v>0.397126436781609</v>
      </c>
    </row>
    <row r="122" s="1" customFormat="true" ht="15.75" hidden="false" customHeight="false" outlineLevel="0" collapsed="false">
      <c r="A122" s="1" t="n">
        <v>121</v>
      </c>
      <c r="B122" s="1" t="n">
        <v>407</v>
      </c>
      <c r="C122" s="2" t="n">
        <v>1193</v>
      </c>
      <c r="D122" s="1" t="n">
        <v>547</v>
      </c>
      <c r="E122" s="1" t="n">
        <v>173</v>
      </c>
      <c r="F122" s="1" t="n">
        <v>0.701724137931035</v>
      </c>
      <c r="G122" s="1" t="n">
        <v>0.685632183908046</v>
      </c>
      <c r="H122" s="1" t="n">
        <v>0.689655172413793</v>
      </c>
      <c r="I122" s="1" t="n">
        <v>0.340878595774737</v>
      </c>
      <c r="J122" s="1" t="n">
        <f aca="false">F122+G122-1</f>
        <v>0.38735632183908</v>
      </c>
    </row>
    <row r="123" s="1" customFormat="true" ht="15.75" hidden="false" customHeight="false" outlineLevel="0" collapsed="false">
      <c r="A123" s="1" t="n">
        <v>122</v>
      </c>
      <c r="B123" s="1" t="n">
        <v>408</v>
      </c>
      <c r="C123" s="2" t="n">
        <v>1191</v>
      </c>
      <c r="D123" s="1" t="n">
        <v>549</v>
      </c>
      <c r="E123" s="1" t="n">
        <v>172</v>
      </c>
      <c r="F123" s="1" t="n">
        <v>0.703448275862069</v>
      </c>
      <c r="G123" s="1" t="n">
        <v>0.68448275862069</v>
      </c>
      <c r="H123" s="1" t="n">
        <v>0.689224137931034</v>
      </c>
      <c r="I123" s="1" t="n">
        <v>0.341223747776024</v>
      </c>
      <c r="J123" s="1" t="n">
        <f aca="false">F123+G123-1</f>
        <v>0.387931034482758</v>
      </c>
    </row>
    <row r="124" s="1" customFormat="true" ht="15.75" hidden="false" customHeight="false" outlineLevel="0" collapsed="false">
      <c r="A124" s="1" t="n">
        <v>123</v>
      </c>
      <c r="B124" s="1" t="n">
        <v>398</v>
      </c>
      <c r="C124" s="2" t="n">
        <v>1196</v>
      </c>
      <c r="D124" s="1" t="n">
        <v>544</v>
      </c>
      <c r="E124" s="1" t="n">
        <v>182</v>
      </c>
      <c r="F124" s="1" t="n">
        <v>0.686206896551724</v>
      </c>
      <c r="G124" s="1" t="n">
        <v>0.687356321839081</v>
      </c>
      <c r="H124" s="1" t="n">
        <v>0.687068965517241</v>
      </c>
      <c r="I124" s="1" t="n">
        <v>0.329384128809684</v>
      </c>
      <c r="J124" s="1" t="n">
        <f aca="false">F124+G124-1</f>
        <v>0.373563218390805</v>
      </c>
    </row>
    <row r="125" s="1" customFormat="true" ht="15.75" hidden="false" customHeight="false" outlineLevel="0" collapsed="false">
      <c r="A125" s="1" t="n">
        <v>124</v>
      </c>
      <c r="B125" s="1" t="n">
        <v>401</v>
      </c>
      <c r="C125" s="2" t="n">
        <v>1188</v>
      </c>
      <c r="D125" s="1" t="n">
        <v>552</v>
      </c>
      <c r="E125" s="1" t="n">
        <v>179</v>
      </c>
      <c r="F125" s="1" t="n">
        <v>0.691379310344828</v>
      </c>
      <c r="G125" s="1" t="n">
        <v>0.682758620689655</v>
      </c>
      <c r="H125" s="1" t="n">
        <v>0.684913793103448</v>
      </c>
      <c r="I125" s="1" t="n">
        <v>0.329298425055801</v>
      </c>
      <c r="J125" s="1" t="n">
        <f aca="false">F125+G125-1</f>
        <v>0.374137931034483</v>
      </c>
    </row>
    <row r="126" s="1" customFormat="true" ht="15.75" hidden="false" customHeight="false" outlineLevel="0" collapsed="false">
      <c r="A126" s="1" t="n">
        <v>125</v>
      </c>
      <c r="B126" s="1" t="n">
        <v>402</v>
      </c>
      <c r="C126" s="2" t="n">
        <v>1193</v>
      </c>
      <c r="D126" s="1" t="n">
        <v>547</v>
      </c>
      <c r="E126" s="1" t="n">
        <v>178</v>
      </c>
      <c r="F126" s="1" t="n">
        <v>0.693103448275862</v>
      </c>
      <c r="G126" s="1" t="n">
        <v>0.685632183908046</v>
      </c>
      <c r="H126" s="1" t="n">
        <v>0.6875</v>
      </c>
      <c r="I126" s="1" t="n">
        <v>0.333559223088191</v>
      </c>
      <c r="J126" s="1" t="n">
        <f aca="false">F126+G126-1</f>
        <v>0.378735632183908</v>
      </c>
    </row>
    <row r="127" s="1" customFormat="true" ht="15.75" hidden="false" customHeight="false" outlineLevel="0" collapsed="false">
      <c r="A127" s="1" t="n">
        <v>126</v>
      </c>
      <c r="B127" s="1" t="n">
        <v>408</v>
      </c>
      <c r="C127" s="2" t="n">
        <v>1200</v>
      </c>
      <c r="D127" s="1" t="n">
        <v>540</v>
      </c>
      <c r="E127" s="1" t="n">
        <v>172</v>
      </c>
      <c r="F127" s="1" t="n">
        <v>0.703448275862069</v>
      </c>
      <c r="G127" s="1" t="n">
        <v>0.689655172413793</v>
      </c>
      <c r="H127" s="1" t="n">
        <v>0.693103448275862</v>
      </c>
      <c r="I127" s="1" t="n">
        <v>0.346269508100944</v>
      </c>
      <c r="J127" s="1" t="n">
        <f aca="false">F127+G127-1</f>
        <v>0.393103448275862</v>
      </c>
    </row>
    <row r="128" s="1" customFormat="true" ht="15.75" hidden="false" customHeight="false" outlineLevel="0" collapsed="false">
      <c r="A128" s="1" t="n">
        <v>127</v>
      </c>
      <c r="B128" s="1" t="n">
        <v>401</v>
      </c>
      <c r="C128" s="2" t="n">
        <v>1179</v>
      </c>
      <c r="D128" s="1" t="n">
        <v>561</v>
      </c>
      <c r="E128" s="1" t="n">
        <v>179</v>
      </c>
      <c r="F128" s="1" t="n">
        <v>0.691379310344828</v>
      </c>
      <c r="G128" s="1" t="n">
        <v>0.677586206896552</v>
      </c>
      <c r="H128" s="1" t="n">
        <v>0.681034482758621</v>
      </c>
      <c r="I128" s="1" t="n">
        <v>0.324292555984088</v>
      </c>
      <c r="J128" s="1" t="n">
        <f aca="false">F128+G128-1</f>
        <v>0.368965517241379</v>
      </c>
    </row>
    <row r="129" s="1" customFormat="true" ht="15.75" hidden="false" customHeight="false" outlineLevel="0" collapsed="false">
      <c r="A129" s="1" t="n">
        <v>128</v>
      </c>
      <c r="B129" s="1" t="n">
        <v>411</v>
      </c>
      <c r="C129" s="2" t="n">
        <v>1197</v>
      </c>
      <c r="D129" s="1" t="n">
        <v>543</v>
      </c>
      <c r="E129" s="1" t="n">
        <v>169</v>
      </c>
      <c r="F129" s="1" t="n">
        <v>0.708620689655172</v>
      </c>
      <c r="G129" s="1" t="n">
        <v>0.687931034482759</v>
      </c>
      <c r="H129" s="1" t="n">
        <v>0.693103448275862</v>
      </c>
      <c r="I129" s="1" t="n">
        <v>0.348970669264939</v>
      </c>
      <c r="J129" s="1" t="n">
        <f aca="false">F129+G129-1</f>
        <v>0.396551724137931</v>
      </c>
    </row>
    <row r="130" s="1" customFormat="true" ht="15.75" hidden="false" customHeight="false" outlineLevel="0" collapsed="false">
      <c r="A130" s="1" t="n">
        <v>129</v>
      </c>
      <c r="B130" s="1" t="n">
        <v>409</v>
      </c>
      <c r="C130" s="2" t="n">
        <v>1194</v>
      </c>
      <c r="D130" s="1" t="n">
        <v>546</v>
      </c>
      <c r="E130" s="1" t="n">
        <v>171</v>
      </c>
      <c r="F130" s="1" t="n">
        <v>0.705172413793104</v>
      </c>
      <c r="G130" s="1" t="n">
        <v>0.686206896551724</v>
      </c>
      <c r="H130" s="1" t="n">
        <v>0.690948275862069</v>
      </c>
      <c r="I130" s="1" t="n">
        <v>0.344364578282152</v>
      </c>
      <c r="J130" s="1" t="n">
        <f aca="false">F130+G130-1</f>
        <v>0.391379310344828</v>
      </c>
    </row>
    <row r="131" s="1" customFormat="true" ht="15.75" hidden="false" customHeight="false" outlineLevel="0" collapsed="false">
      <c r="A131" s="1" t="n">
        <v>130</v>
      </c>
      <c r="B131" s="1" t="n">
        <v>399</v>
      </c>
      <c r="C131" s="2" t="n">
        <v>1210</v>
      </c>
      <c r="D131" s="1" t="n">
        <v>530</v>
      </c>
      <c r="E131" s="1" t="n">
        <v>181</v>
      </c>
      <c r="F131" s="1" t="n">
        <v>0.687931034482759</v>
      </c>
      <c r="G131" s="1" t="n">
        <v>0.695402298850575</v>
      </c>
      <c r="H131" s="1" t="n">
        <v>0.693534482758621</v>
      </c>
      <c r="I131" s="1" t="n">
        <v>0.338761295129947</v>
      </c>
      <c r="J131" s="1" t="n">
        <f aca="false">F131+G131-1</f>
        <v>0.383333333333333</v>
      </c>
    </row>
    <row r="132" s="1" customFormat="true" ht="15.75" hidden="false" customHeight="false" outlineLevel="0" collapsed="false">
      <c r="A132" s="1" t="n">
        <v>131</v>
      </c>
      <c r="B132" s="1" t="n">
        <v>409</v>
      </c>
      <c r="C132" s="2" t="n">
        <v>1198</v>
      </c>
      <c r="D132" s="1" t="n">
        <v>542</v>
      </c>
      <c r="E132" s="1" t="n">
        <v>171</v>
      </c>
      <c r="F132" s="1" t="n">
        <v>0.705172413793104</v>
      </c>
      <c r="G132" s="1" t="n">
        <v>0.688505747126437</v>
      </c>
      <c r="H132" s="1" t="n">
        <v>0.692672413793103</v>
      </c>
      <c r="I132" s="1" t="n">
        <v>0.346607504564581</v>
      </c>
      <c r="J132" s="1" t="n">
        <f aca="false">F132+G132-1</f>
        <v>0.39367816091954</v>
      </c>
    </row>
    <row r="133" s="1" customFormat="true" ht="15.75" hidden="false" customHeight="false" outlineLevel="0" collapsed="false">
      <c r="A133" s="1" t="n">
        <v>132</v>
      </c>
      <c r="B133" s="1" t="n">
        <v>404</v>
      </c>
      <c r="C133" s="2" t="n">
        <v>1203</v>
      </c>
      <c r="D133" s="1" t="n">
        <v>537</v>
      </c>
      <c r="E133" s="1" t="n">
        <v>176</v>
      </c>
      <c r="F133" s="1" t="n">
        <v>0.696551724137931</v>
      </c>
      <c r="G133" s="1" t="n">
        <v>0.691379310344828</v>
      </c>
      <c r="H133" s="1" t="n">
        <v>0.692672413793103</v>
      </c>
      <c r="I133" s="1" t="n">
        <v>0.342110340076665</v>
      </c>
      <c r="J133" s="1" t="n">
        <f aca="false">F133+G133-1</f>
        <v>0.387931034482758</v>
      </c>
    </row>
    <row r="134" s="1" customFormat="true" ht="15.75" hidden="false" customHeight="false" outlineLevel="0" collapsed="false">
      <c r="A134" s="1" t="n">
        <v>133</v>
      </c>
      <c r="B134" s="1" t="n">
        <v>414</v>
      </c>
      <c r="C134" s="2" t="n">
        <v>1185</v>
      </c>
      <c r="D134" s="1" t="n">
        <v>555</v>
      </c>
      <c r="E134" s="1" t="n">
        <v>166</v>
      </c>
      <c r="F134" s="1" t="n">
        <v>0.713793103448276</v>
      </c>
      <c r="G134" s="1" t="n">
        <v>0.681034482758621</v>
      </c>
      <c r="H134" s="1" t="n">
        <v>0.689224137931034</v>
      </c>
      <c r="I134" s="1" t="n">
        <v>0.346662246167099</v>
      </c>
      <c r="J134" s="1" t="n">
        <f aca="false">F134+G134-1</f>
        <v>0.394827586206897</v>
      </c>
    </row>
    <row r="135" s="1" customFormat="true" ht="15.75" hidden="false" customHeight="false" outlineLevel="0" collapsed="false">
      <c r="A135" s="1" t="n">
        <v>134</v>
      </c>
      <c r="B135" s="1" t="n">
        <v>405</v>
      </c>
      <c r="C135" s="2" t="n">
        <v>1207</v>
      </c>
      <c r="D135" s="1" t="n">
        <v>533</v>
      </c>
      <c r="E135" s="1" t="n">
        <v>175</v>
      </c>
      <c r="F135" s="1" t="n">
        <v>0.698275862068966</v>
      </c>
      <c r="G135" s="1" t="n">
        <v>0.69367816091954</v>
      </c>
      <c r="H135" s="1" t="n">
        <v>0.694827586206897</v>
      </c>
      <c r="I135" s="1" t="n">
        <v>0.345834492702752</v>
      </c>
      <c r="J135" s="1" t="n">
        <f aca="false">F135+G135-1</f>
        <v>0.391954022988506</v>
      </c>
    </row>
    <row r="136" s="1" customFormat="true" ht="15.75" hidden="false" customHeight="false" outlineLevel="0" collapsed="false">
      <c r="A136" s="1" t="n">
        <v>135</v>
      </c>
      <c r="B136" s="1" t="n">
        <v>407</v>
      </c>
      <c r="C136" s="2" t="n">
        <v>1201</v>
      </c>
      <c r="D136" s="1" t="n">
        <v>539</v>
      </c>
      <c r="E136" s="1" t="n">
        <v>173</v>
      </c>
      <c r="F136" s="1" t="n">
        <v>0.701724137931035</v>
      </c>
      <c r="G136" s="1" t="n">
        <v>0.690229885057471</v>
      </c>
      <c r="H136" s="1" t="n">
        <v>0.693103448275862</v>
      </c>
      <c r="I136" s="1" t="n">
        <v>0.34537016075368</v>
      </c>
      <c r="J136" s="1" t="n">
        <f aca="false">F136+G136-1</f>
        <v>0.391954022988506</v>
      </c>
    </row>
    <row r="137" s="1" customFormat="true" ht="15.75" hidden="false" customHeight="false" outlineLevel="0" collapsed="false">
      <c r="A137" s="1" t="n">
        <v>136</v>
      </c>
      <c r="B137" s="1" t="n">
        <v>412</v>
      </c>
      <c r="C137" s="2" t="n">
        <v>1213</v>
      </c>
      <c r="D137" s="1" t="n">
        <v>527</v>
      </c>
      <c r="E137" s="1" t="n">
        <v>168</v>
      </c>
      <c r="F137" s="1" t="n">
        <v>0.710344827586207</v>
      </c>
      <c r="G137" s="1" t="n">
        <v>0.697126436781609</v>
      </c>
      <c r="H137" s="1" t="n">
        <v>0.700431034482759</v>
      </c>
      <c r="I137" s="1" t="n">
        <v>0.359464471547572</v>
      </c>
      <c r="J137" s="1" t="n">
        <f aca="false">F137+G137-1</f>
        <v>0.407471264367816</v>
      </c>
    </row>
    <row r="138" s="1" customFormat="true" ht="15.75" hidden="false" customHeight="false" outlineLevel="0" collapsed="false">
      <c r="A138" s="1" t="n">
        <v>137</v>
      </c>
      <c r="B138" s="1" t="n">
        <v>401</v>
      </c>
      <c r="C138" s="2" t="n">
        <v>1180</v>
      </c>
      <c r="D138" s="1" t="n">
        <v>560</v>
      </c>
      <c r="E138" s="1" t="n">
        <v>179</v>
      </c>
      <c r="F138" s="1" t="n">
        <v>0.691379310344828</v>
      </c>
      <c r="G138" s="1" t="n">
        <v>0.67816091954023</v>
      </c>
      <c r="H138" s="1" t="n">
        <v>0.681465517241379</v>
      </c>
      <c r="I138" s="1" t="n">
        <v>0.324847047126415</v>
      </c>
      <c r="J138" s="1" t="n">
        <f aca="false">F138+G138-1</f>
        <v>0.369540229885057</v>
      </c>
    </row>
    <row r="139" s="1" customFormat="true" ht="15.75" hidden="false" customHeight="false" outlineLevel="0" collapsed="false">
      <c r="A139" s="1" t="n">
        <v>138</v>
      </c>
      <c r="B139" s="1" t="n">
        <v>409</v>
      </c>
      <c r="C139" s="2" t="n">
        <v>1204</v>
      </c>
      <c r="D139" s="1" t="n">
        <v>536</v>
      </c>
      <c r="E139" s="1" t="n">
        <v>171</v>
      </c>
      <c r="F139" s="1" t="n">
        <v>0.705172413793104</v>
      </c>
      <c r="G139" s="1" t="n">
        <v>0.691954022988506</v>
      </c>
      <c r="H139" s="1" t="n">
        <v>0.695258620689655</v>
      </c>
      <c r="I139" s="1" t="n">
        <v>0.349985592593821</v>
      </c>
      <c r="J139" s="1" t="n">
        <f aca="false">F139+G139-1</f>
        <v>0.397126436781609</v>
      </c>
    </row>
    <row r="140" s="1" customFormat="true" ht="15.75" hidden="false" customHeight="false" outlineLevel="0" collapsed="false">
      <c r="A140" s="1" t="n">
        <v>139</v>
      </c>
      <c r="B140" s="1" t="n">
        <v>409</v>
      </c>
      <c r="C140" s="2" t="n">
        <v>1220</v>
      </c>
      <c r="D140" s="1" t="n">
        <v>520</v>
      </c>
      <c r="E140" s="1" t="n">
        <v>171</v>
      </c>
      <c r="F140" s="1" t="n">
        <v>0.705172413793104</v>
      </c>
      <c r="G140" s="1" t="n">
        <v>0.701149425287356</v>
      </c>
      <c r="H140" s="1" t="n">
        <v>0.702155172413793</v>
      </c>
      <c r="I140" s="1" t="n">
        <v>0.35907681507777</v>
      </c>
      <c r="J140" s="1" t="n">
        <f aca="false">F140+G140-1</f>
        <v>0.40632183908046</v>
      </c>
    </row>
    <row r="141" s="1" customFormat="true" ht="15.75" hidden="false" customHeight="false" outlineLevel="0" collapsed="false">
      <c r="A141" s="1" t="n">
        <v>140</v>
      </c>
      <c r="B141" s="1" t="n">
        <v>412</v>
      </c>
      <c r="C141" s="2" t="n">
        <v>1188</v>
      </c>
      <c r="D141" s="1" t="n">
        <v>552</v>
      </c>
      <c r="E141" s="1" t="n">
        <v>168</v>
      </c>
      <c r="F141" s="1" t="n">
        <v>0.710344827586207</v>
      </c>
      <c r="G141" s="1" t="n">
        <v>0.682758620689655</v>
      </c>
      <c r="H141" s="1" t="n">
        <v>0.689655172413793</v>
      </c>
      <c r="I141" s="1" t="n">
        <v>0.345403801148818</v>
      </c>
      <c r="J141" s="1" t="n">
        <f aca="false">F141+G141-1</f>
        <v>0.393103448275862</v>
      </c>
    </row>
    <row r="142" s="1" customFormat="true" ht="15.75" hidden="false" customHeight="false" outlineLevel="0" collapsed="false">
      <c r="A142" s="1" t="n">
        <v>141</v>
      </c>
      <c r="B142" s="1" t="n">
        <v>405</v>
      </c>
      <c r="C142" s="2" t="n">
        <v>1207</v>
      </c>
      <c r="D142" s="1" t="n">
        <v>533</v>
      </c>
      <c r="E142" s="1" t="n">
        <v>175</v>
      </c>
      <c r="F142" s="1" t="n">
        <v>0.698275862068966</v>
      </c>
      <c r="G142" s="1" t="n">
        <v>0.69367816091954</v>
      </c>
      <c r="H142" s="1" t="n">
        <v>0.694827586206897</v>
      </c>
      <c r="I142" s="1" t="n">
        <v>0.345834492702752</v>
      </c>
      <c r="J142" s="1" t="n">
        <f aca="false">F142+G142-1</f>
        <v>0.391954022988506</v>
      </c>
    </row>
    <row r="143" s="1" customFormat="true" ht="15.75" hidden="false" customHeight="false" outlineLevel="0" collapsed="false">
      <c r="A143" s="1" t="n">
        <v>142</v>
      </c>
      <c r="B143" s="1" t="n">
        <v>416</v>
      </c>
      <c r="C143" s="2" t="n">
        <v>1190</v>
      </c>
      <c r="D143" s="1" t="n">
        <v>550</v>
      </c>
      <c r="E143" s="1" t="n">
        <v>164</v>
      </c>
      <c r="F143" s="1" t="n">
        <v>0.717241379310345</v>
      </c>
      <c r="G143" s="1" t="n">
        <v>0.683908045977012</v>
      </c>
      <c r="H143" s="1" t="n">
        <v>0.692241379310345</v>
      </c>
      <c r="I143" s="1" t="n">
        <v>0.352368355726793</v>
      </c>
      <c r="J143" s="1" t="n">
        <f aca="false">F143+G143-1</f>
        <v>0.401149425287356</v>
      </c>
    </row>
    <row r="144" s="1" customFormat="true" ht="15.75" hidden="false" customHeight="false" outlineLevel="0" collapsed="false">
      <c r="A144" s="1" t="n">
        <v>143</v>
      </c>
      <c r="B144" s="1" t="n">
        <v>404</v>
      </c>
      <c r="C144" s="2" t="n">
        <v>1194</v>
      </c>
      <c r="D144" s="1" t="n">
        <v>546</v>
      </c>
      <c r="E144" s="1" t="n">
        <v>176</v>
      </c>
      <c r="F144" s="1" t="n">
        <v>0.696551724137931</v>
      </c>
      <c r="G144" s="1" t="n">
        <v>0.686206896551724</v>
      </c>
      <c r="H144" s="1" t="n">
        <v>0.688793103448276</v>
      </c>
      <c r="I144" s="1" t="n">
        <v>0.337047814635771</v>
      </c>
      <c r="J144" s="1" t="n">
        <f aca="false">F144+G144-1</f>
        <v>0.382758620689655</v>
      </c>
    </row>
    <row r="145" s="1" customFormat="true" ht="15.75" hidden="false" customHeight="false" outlineLevel="0" collapsed="false">
      <c r="A145" s="1" t="n">
        <v>144</v>
      </c>
      <c r="B145" s="1" t="n">
        <v>407</v>
      </c>
      <c r="C145" s="2" t="n">
        <v>1211</v>
      </c>
      <c r="D145" s="1" t="n">
        <v>529</v>
      </c>
      <c r="E145" s="1" t="n">
        <v>173</v>
      </c>
      <c r="F145" s="1" t="n">
        <v>0.701724137931035</v>
      </c>
      <c r="G145" s="1" t="n">
        <v>0.695977011494253</v>
      </c>
      <c r="H145" s="1" t="n">
        <v>0.697413793103448</v>
      </c>
      <c r="I145" s="1" t="n">
        <v>0.351026171701446</v>
      </c>
      <c r="J145" s="1" t="n">
        <f aca="false">F145+G145-1</f>
        <v>0.397701149425287</v>
      </c>
    </row>
    <row r="146" s="1" customFormat="true" ht="15.75" hidden="false" customHeight="false" outlineLevel="0" collapsed="false">
      <c r="A146" s="1" t="n">
        <v>145</v>
      </c>
      <c r="B146" s="1" t="n">
        <v>418</v>
      </c>
      <c r="C146" s="2" t="n">
        <v>1206</v>
      </c>
      <c r="D146" s="1" t="n">
        <v>534</v>
      </c>
      <c r="E146" s="1" t="n">
        <v>162</v>
      </c>
      <c r="F146" s="1" t="n">
        <v>0.720689655172414</v>
      </c>
      <c r="G146" s="1" t="n">
        <v>0.693103448275862</v>
      </c>
      <c r="H146" s="1" t="n">
        <v>0.7</v>
      </c>
      <c r="I146" s="1" t="n">
        <v>0.364259046296028</v>
      </c>
      <c r="J146" s="1" t="n">
        <f aca="false">F146+G146-1</f>
        <v>0.413793103448276</v>
      </c>
    </row>
    <row r="147" s="1" customFormat="true" ht="15.75" hidden="false" customHeight="false" outlineLevel="0" collapsed="false">
      <c r="A147" s="1" t="n">
        <v>146</v>
      </c>
      <c r="B147" s="1" t="n">
        <v>425</v>
      </c>
      <c r="C147" s="2" t="n">
        <v>1225</v>
      </c>
      <c r="D147" s="1" t="n">
        <v>515</v>
      </c>
      <c r="E147" s="1" t="n">
        <v>155</v>
      </c>
      <c r="F147" s="1" t="n">
        <v>0.732758620689655</v>
      </c>
      <c r="G147" s="1" t="n">
        <v>0.704022988505747</v>
      </c>
      <c r="H147" s="1" t="n">
        <v>0.711206896551724</v>
      </c>
      <c r="I147" s="1" t="n">
        <v>0.385256074292567</v>
      </c>
      <c r="J147" s="1" t="n">
        <f aca="false">F147+G147-1</f>
        <v>0.436781609195402</v>
      </c>
    </row>
    <row r="148" s="1" customFormat="true" ht="15.75" hidden="false" customHeight="false" outlineLevel="0" collapsed="false">
      <c r="A148" s="1" t="n">
        <v>147</v>
      </c>
      <c r="B148" s="1" t="n">
        <v>408</v>
      </c>
      <c r="C148" s="2" t="n">
        <v>1198</v>
      </c>
      <c r="D148" s="1" t="n">
        <v>542</v>
      </c>
      <c r="E148" s="1" t="n">
        <v>172</v>
      </c>
      <c r="F148" s="1" t="n">
        <v>0.703448275862069</v>
      </c>
      <c r="G148" s="1" t="n">
        <v>0.688505747126437</v>
      </c>
      <c r="H148" s="1" t="n">
        <v>0.692241379310345</v>
      </c>
      <c r="I148" s="1" t="n">
        <v>0.345145059431826</v>
      </c>
      <c r="J148" s="1" t="n">
        <f aca="false">F148+G148-1</f>
        <v>0.391954022988506</v>
      </c>
    </row>
    <row r="149" s="1" customFormat="true" ht="15.75" hidden="false" customHeight="false" outlineLevel="0" collapsed="false">
      <c r="A149" s="1" t="n">
        <v>148</v>
      </c>
      <c r="B149" s="1" t="n">
        <v>407</v>
      </c>
      <c r="C149" s="2" t="n">
        <v>1208</v>
      </c>
      <c r="D149" s="1" t="n">
        <v>532</v>
      </c>
      <c r="E149" s="1" t="n">
        <v>173</v>
      </c>
      <c r="F149" s="1" t="n">
        <v>0.701724137931035</v>
      </c>
      <c r="G149" s="1" t="n">
        <v>0.694252873563218</v>
      </c>
      <c r="H149" s="1" t="n">
        <v>0.696120689655172</v>
      </c>
      <c r="I149" s="1" t="n">
        <v>0.349324430037062</v>
      </c>
      <c r="J149" s="1" t="n">
        <f aca="false">F149+G149-1</f>
        <v>0.395977011494253</v>
      </c>
    </row>
    <row r="150" s="1" customFormat="true" ht="15.75" hidden="false" customHeight="false" outlineLevel="0" collapsed="false">
      <c r="A150" s="1" t="n">
        <v>149</v>
      </c>
      <c r="B150" s="1" t="n">
        <v>409</v>
      </c>
      <c r="C150" s="2" t="n">
        <v>1183</v>
      </c>
      <c r="D150" s="1" t="n">
        <v>557</v>
      </c>
      <c r="E150" s="1" t="n">
        <v>171</v>
      </c>
      <c r="F150" s="1" t="n">
        <v>0.705172413793104</v>
      </c>
      <c r="G150" s="1" t="n">
        <v>0.679885057471264</v>
      </c>
      <c r="H150" s="1" t="n">
        <v>0.686206896551724</v>
      </c>
      <c r="I150" s="1" t="n">
        <v>0.338233235439758</v>
      </c>
      <c r="J150" s="1" t="n">
        <f aca="false">F150+G150-1</f>
        <v>0.385057471264368</v>
      </c>
    </row>
    <row r="151" s="1" customFormat="true" ht="15.75" hidden="false" customHeight="false" outlineLevel="0" collapsed="false">
      <c r="A151" s="1" t="n">
        <v>150</v>
      </c>
      <c r="B151" s="1" t="n">
        <v>399</v>
      </c>
      <c r="C151" s="2" t="n">
        <v>1181</v>
      </c>
      <c r="D151" s="1" t="n">
        <v>559</v>
      </c>
      <c r="E151" s="1" t="n">
        <v>181</v>
      </c>
      <c r="F151" s="1" t="n">
        <v>0.687931034482759</v>
      </c>
      <c r="G151" s="1" t="n">
        <v>0.678735632183908</v>
      </c>
      <c r="H151" s="1" t="n">
        <v>0.681034482758621</v>
      </c>
      <c r="I151" s="1" t="n">
        <v>0.322469573372353</v>
      </c>
      <c r="J151" s="1" t="n">
        <f aca="false">F151+G151-1</f>
        <v>0.366666666666667</v>
      </c>
    </row>
    <row r="152" s="1" customFormat="true" ht="15.75" hidden="false" customHeight="false" outlineLevel="0" collapsed="false">
      <c r="A152" s="1" t="n">
        <v>151</v>
      </c>
      <c r="B152" s="1" t="n">
        <v>410</v>
      </c>
      <c r="C152" s="2" t="n">
        <v>1203</v>
      </c>
      <c r="D152" s="1" t="n">
        <v>537</v>
      </c>
      <c r="E152" s="1" t="n">
        <v>170</v>
      </c>
      <c r="F152" s="1" t="n">
        <v>0.706896551724138</v>
      </c>
      <c r="G152" s="1" t="n">
        <v>0.691379310344828</v>
      </c>
      <c r="H152" s="1" t="n">
        <v>0.695258620689655</v>
      </c>
      <c r="I152" s="1" t="n">
        <v>0.350883017472687</v>
      </c>
      <c r="J152" s="1" t="n">
        <f aca="false">F152+G152-1</f>
        <v>0.398275862068966</v>
      </c>
    </row>
    <row r="153" s="1" customFormat="true" ht="15.75" hidden="false" customHeight="false" outlineLevel="0" collapsed="false">
      <c r="A153" s="1" t="n">
        <v>152</v>
      </c>
      <c r="B153" s="1" t="n">
        <v>403</v>
      </c>
      <c r="C153" s="2" t="n">
        <v>1199</v>
      </c>
      <c r="D153" s="1" t="n">
        <v>541</v>
      </c>
      <c r="E153" s="1" t="n">
        <v>177</v>
      </c>
      <c r="F153" s="1" t="n">
        <v>0.694827586206897</v>
      </c>
      <c r="G153" s="1" t="n">
        <v>0.689080459770115</v>
      </c>
      <c r="H153" s="1" t="n">
        <v>0.69051724137931</v>
      </c>
      <c r="I153" s="1" t="n">
        <v>0.338392415909284</v>
      </c>
      <c r="J153" s="1" t="n">
        <f aca="false">F153+G153-1</f>
        <v>0.383908045977011</v>
      </c>
    </row>
    <row r="154" s="1" customFormat="true" ht="15.75" hidden="false" customHeight="false" outlineLevel="0" collapsed="false">
      <c r="A154" s="1" t="n">
        <v>153</v>
      </c>
      <c r="B154" s="1" t="n">
        <v>407</v>
      </c>
      <c r="C154" s="2" t="n">
        <v>1198</v>
      </c>
      <c r="D154" s="1" t="n">
        <v>542</v>
      </c>
      <c r="E154" s="1" t="n">
        <v>173</v>
      </c>
      <c r="F154" s="1" t="n">
        <v>0.701724137931035</v>
      </c>
      <c r="G154" s="1" t="n">
        <v>0.688505747126437</v>
      </c>
      <c r="H154" s="1" t="n">
        <v>0.691810344827586</v>
      </c>
      <c r="I154" s="1" t="n">
        <v>0.343682416505132</v>
      </c>
      <c r="J154" s="1" t="n">
        <f aca="false">F154+G154-1</f>
        <v>0.390229885057471</v>
      </c>
    </row>
    <row r="155" s="1" customFormat="true" ht="15.75" hidden="false" customHeight="false" outlineLevel="0" collapsed="false">
      <c r="A155" s="1" t="n">
        <v>154</v>
      </c>
      <c r="B155" s="1" t="n">
        <v>411</v>
      </c>
      <c r="C155" s="2" t="n">
        <v>1193</v>
      </c>
      <c r="D155" s="1" t="n">
        <v>547</v>
      </c>
      <c r="E155" s="1" t="n">
        <v>169</v>
      </c>
      <c r="F155" s="1" t="n">
        <v>0.708620689655172</v>
      </c>
      <c r="G155" s="1" t="n">
        <v>0.685632183908046</v>
      </c>
      <c r="H155" s="1" t="n">
        <v>0.691379310344828</v>
      </c>
      <c r="I155" s="1" t="n">
        <v>0.346730607105696</v>
      </c>
      <c r="J155" s="1" t="n">
        <f aca="false">F155+G155-1</f>
        <v>0.394252873563219</v>
      </c>
    </row>
    <row r="156" s="1" customFormat="true" ht="15.75" hidden="false" customHeight="false" outlineLevel="0" collapsed="false">
      <c r="A156" s="1" t="n">
        <v>155</v>
      </c>
      <c r="B156" s="1" t="n">
        <v>403</v>
      </c>
      <c r="C156" s="2" t="n">
        <v>1206</v>
      </c>
      <c r="D156" s="1" t="n">
        <v>534</v>
      </c>
      <c r="E156" s="1" t="n">
        <v>177</v>
      </c>
      <c r="F156" s="1" t="n">
        <v>0.694827586206897</v>
      </c>
      <c r="G156" s="1" t="n">
        <v>0.693103448275862</v>
      </c>
      <c r="H156" s="1" t="n">
        <v>0.693534482758621</v>
      </c>
      <c r="I156" s="1" t="n">
        <v>0.342343636800354</v>
      </c>
      <c r="J156" s="1" t="n">
        <f aca="false">F156+G156-1</f>
        <v>0.387931034482759</v>
      </c>
    </row>
    <row r="157" s="1" customFormat="true" ht="15.75" hidden="false" customHeight="false" outlineLevel="0" collapsed="false">
      <c r="A157" s="1" t="n">
        <v>156</v>
      </c>
      <c r="B157" s="1" t="n">
        <v>409</v>
      </c>
      <c r="C157" s="2" t="n">
        <v>1211</v>
      </c>
      <c r="D157" s="1" t="n">
        <v>529</v>
      </c>
      <c r="E157" s="1" t="n">
        <v>171</v>
      </c>
      <c r="F157" s="1" t="n">
        <v>0.705172413793104</v>
      </c>
      <c r="G157" s="1" t="n">
        <v>0.695977011494253</v>
      </c>
      <c r="H157" s="1" t="n">
        <v>0.698275862068966</v>
      </c>
      <c r="I157" s="1" t="n">
        <v>0.353947911886394</v>
      </c>
      <c r="J157" s="1" t="n">
        <f aca="false">F157+G157-1</f>
        <v>0.401149425287356</v>
      </c>
    </row>
    <row r="158" s="1" customFormat="true" ht="15.75" hidden="false" customHeight="false" outlineLevel="0" collapsed="false">
      <c r="A158" s="1" t="n">
        <v>157</v>
      </c>
      <c r="B158" s="1" t="n">
        <v>410</v>
      </c>
      <c r="C158" s="2" t="n">
        <v>1208</v>
      </c>
      <c r="D158" s="1" t="n">
        <v>532</v>
      </c>
      <c r="E158" s="1" t="n">
        <v>170</v>
      </c>
      <c r="F158" s="1" t="n">
        <v>0.706896551724138</v>
      </c>
      <c r="G158" s="1" t="n">
        <v>0.694252873563218</v>
      </c>
      <c r="H158" s="1" t="n">
        <v>0.697413793103448</v>
      </c>
      <c r="I158" s="1" t="n">
        <v>0.353707879860246</v>
      </c>
      <c r="J158" s="1" t="n">
        <f aca="false">F158+G158-1</f>
        <v>0.401149425287356</v>
      </c>
    </row>
    <row r="159" s="1" customFormat="true" ht="15.75" hidden="false" customHeight="false" outlineLevel="0" collapsed="false">
      <c r="A159" s="1" t="n">
        <v>158</v>
      </c>
      <c r="B159" s="1" t="n">
        <v>408</v>
      </c>
      <c r="C159" s="2" t="n">
        <v>1182</v>
      </c>
      <c r="D159" s="1" t="n">
        <v>558</v>
      </c>
      <c r="E159" s="1" t="n">
        <v>172</v>
      </c>
      <c r="F159" s="1" t="n">
        <v>0.703448275862069</v>
      </c>
      <c r="G159" s="1" t="n">
        <v>0.679310344827586</v>
      </c>
      <c r="H159" s="1" t="n">
        <v>0.685344827586207</v>
      </c>
      <c r="I159" s="1" t="n">
        <v>0.33621393254161</v>
      </c>
      <c r="J159" s="1" t="n">
        <f aca="false">F159+G159-1</f>
        <v>0.382758620689655</v>
      </c>
    </row>
    <row r="160" s="1" customFormat="true" ht="15.75" hidden="false" customHeight="false" outlineLevel="0" collapsed="false">
      <c r="A160" s="1" t="n">
        <v>159</v>
      </c>
      <c r="B160" s="1" t="n">
        <v>408</v>
      </c>
      <c r="C160" s="2" t="n">
        <v>1196</v>
      </c>
      <c r="D160" s="1" t="n">
        <v>544</v>
      </c>
      <c r="E160" s="1" t="n">
        <v>172</v>
      </c>
      <c r="F160" s="1" t="n">
        <v>0.703448275862069</v>
      </c>
      <c r="G160" s="1" t="n">
        <v>0.687356321839081</v>
      </c>
      <c r="H160" s="1" t="n">
        <v>0.691379310344828</v>
      </c>
      <c r="I160" s="1" t="n">
        <v>0.344022432612915</v>
      </c>
      <c r="J160" s="1" t="n">
        <f aca="false">F160+G160-1</f>
        <v>0.390804597701149</v>
      </c>
    </row>
    <row r="161" s="1" customFormat="true" ht="15.75" hidden="false" customHeight="false" outlineLevel="0" collapsed="false">
      <c r="A161" s="1" t="n">
        <v>160</v>
      </c>
      <c r="B161" s="1" t="n">
        <v>408</v>
      </c>
      <c r="C161" s="2" t="n">
        <v>1195</v>
      </c>
      <c r="D161" s="1" t="n">
        <v>545</v>
      </c>
      <c r="E161" s="1" t="n">
        <v>172</v>
      </c>
      <c r="F161" s="1" t="n">
        <v>0.703448275862069</v>
      </c>
      <c r="G161" s="1" t="n">
        <v>0.686781609195402</v>
      </c>
      <c r="H161" s="1" t="n">
        <v>0.690948275862069</v>
      </c>
      <c r="I161" s="1" t="n">
        <v>0.343461798176481</v>
      </c>
      <c r="J161" s="1" t="n">
        <f aca="false">F161+G161-1</f>
        <v>0.390229885057471</v>
      </c>
    </row>
    <row r="162" s="1" customFormat="true" ht="15.75" hidden="false" customHeight="false" outlineLevel="0" collapsed="false">
      <c r="A162" s="1" t="n">
        <v>161</v>
      </c>
      <c r="B162" s="1" t="n">
        <v>406</v>
      </c>
      <c r="C162" s="2" t="n">
        <v>1199</v>
      </c>
      <c r="D162" s="1" t="n">
        <v>541</v>
      </c>
      <c r="E162" s="1" t="n">
        <v>174</v>
      </c>
      <c r="F162" s="1" t="n">
        <v>0.7</v>
      </c>
      <c r="G162" s="1" t="n">
        <v>0.689080459770115</v>
      </c>
      <c r="H162" s="1" t="n">
        <v>0.691810344827586</v>
      </c>
      <c r="I162" s="1" t="n">
        <v>0.342781822264082</v>
      </c>
      <c r="J162" s="1" t="n">
        <f aca="false">F162+G162-1</f>
        <v>0.389080459770115</v>
      </c>
    </row>
    <row r="163" s="1" customFormat="true" ht="15.75" hidden="false" customHeight="false" outlineLevel="0" collapsed="false">
      <c r="A163" s="1" t="n">
        <v>162</v>
      </c>
      <c r="B163" s="1" t="n">
        <v>411</v>
      </c>
      <c r="C163" s="2" t="n">
        <v>1188</v>
      </c>
      <c r="D163" s="1" t="n">
        <v>552</v>
      </c>
      <c r="E163" s="1" t="n">
        <v>169</v>
      </c>
      <c r="F163" s="1" t="n">
        <v>0.708620689655172</v>
      </c>
      <c r="G163" s="1" t="n">
        <v>0.682758620689655</v>
      </c>
      <c r="H163" s="1" t="n">
        <v>0.689224137931034</v>
      </c>
      <c r="I163" s="1" t="n">
        <v>0.343940578309816</v>
      </c>
      <c r="J163" s="1" t="n">
        <f aca="false">F163+G163-1</f>
        <v>0.391379310344828</v>
      </c>
    </row>
    <row r="164" s="1" customFormat="true" ht="15.75" hidden="false" customHeight="false" outlineLevel="0" collapsed="false">
      <c r="A164" s="1" t="n">
        <v>163</v>
      </c>
      <c r="B164" s="1" t="n">
        <v>421</v>
      </c>
      <c r="C164" s="2" t="n">
        <v>1221</v>
      </c>
      <c r="D164" s="1" t="n">
        <v>519</v>
      </c>
      <c r="E164" s="1" t="n">
        <v>159</v>
      </c>
      <c r="F164" s="1" t="n">
        <v>0.725862068965517</v>
      </c>
      <c r="G164" s="1" t="n">
        <v>0.701724137931035</v>
      </c>
      <c r="H164" s="1" t="n">
        <v>0.707758620689655</v>
      </c>
      <c r="I164" s="1" t="n">
        <v>0.377145420096934</v>
      </c>
      <c r="J164" s="1" t="n">
        <f aca="false">F164+G164-1</f>
        <v>0.427586206896552</v>
      </c>
    </row>
    <row r="165" s="1" customFormat="true" ht="15.75" hidden="false" customHeight="false" outlineLevel="0" collapsed="false">
      <c r="A165" s="1" t="n">
        <v>164</v>
      </c>
      <c r="B165" s="1" t="n">
        <v>425</v>
      </c>
      <c r="C165" s="2" t="n">
        <v>1231</v>
      </c>
      <c r="D165" s="1" t="n">
        <v>509</v>
      </c>
      <c r="E165" s="1" t="n">
        <v>155</v>
      </c>
      <c r="F165" s="1" t="n">
        <v>0.732758620689655</v>
      </c>
      <c r="G165" s="1" t="n">
        <v>0.707471264367816</v>
      </c>
      <c r="H165" s="1" t="n">
        <v>0.713793103448276</v>
      </c>
      <c r="I165" s="1" t="n">
        <v>0.388698700788416</v>
      </c>
      <c r="J165" s="1" t="n">
        <f aca="false">F165+G165-1</f>
        <v>0.440229885057471</v>
      </c>
    </row>
    <row r="166" s="1" customFormat="true" ht="15.75" hidden="false" customHeight="false" outlineLevel="0" collapsed="false">
      <c r="A166" s="1" t="n">
        <v>165</v>
      </c>
      <c r="B166" s="1" t="n">
        <v>415</v>
      </c>
      <c r="C166" s="2" t="n">
        <v>1208</v>
      </c>
      <c r="D166" s="1" t="n">
        <v>532</v>
      </c>
      <c r="E166" s="1" t="n">
        <v>165</v>
      </c>
      <c r="F166" s="1" t="n">
        <v>0.71551724137931</v>
      </c>
      <c r="G166" s="1" t="n">
        <v>0.694252873563218</v>
      </c>
      <c r="H166" s="1" t="n">
        <v>0.699568965517241</v>
      </c>
      <c r="I166" s="1" t="n">
        <v>0.361009511483443</v>
      </c>
      <c r="J166" s="1" t="n">
        <f aca="false">F166+G166-1</f>
        <v>0.409770114942529</v>
      </c>
    </row>
    <row r="167" s="1" customFormat="true" ht="15.75" hidden="false" customHeight="false" outlineLevel="0" collapsed="false">
      <c r="A167" s="1" t="n">
        <v>166</v>
      </c>
      <c r="B167" s="1" t="n">
        <v>430</v>
      </c>
      <c r="C167" s="2" t="n">
        <v>1240</v>
      </c>
      <c r="D167" s="1" t="n">
        <v>500</v>
      </c>
      <c r="E167" s="1" t="n">
        <v>150</v>
      </c>
      <c r="F167" s="1" t="n">
        <v>0.741379310344828</v>
      </c>
      <c r="G167" s="1" t="n">
        <v>0.71264367816092</v>
      </c>
      <c r="H167" s="1" t="n">
        <v>0.719827586206897</v>
      </c>
      <c r="I167" s="1" t="n">
        <v>0.401159969412804</v>
      </c>
      <c r="J167" s="1" t="n">
        <f aca="false">F167+G167-1</f>
        <v>0.454022988505747</v>
      </c>
    </row>
    <row r="168" s="1" customFormat="true" ht="15.75" hidden="false" customHeight="false" outlineLevel="0" collapsed="false">
      <c r="A168" s="1" t="n">
        <v>167</v>
      </c>
      <c r="B168" s="1" t="n">
        <v>409</v>
      </c>
      <c r="C168" s="2" t="n">
        <v>1196</v>
      </c>
      <c r="D168" s="1" t="n">
        <v>544</v>
      </c>
      <c r="E168" s="1" t="n">
        <v>171</v>
      </c>
      <c r="F168" s="1" t="n">
        <v>0.705172413793104</v>
      </c>
      <c r="G168" s="1" t="n">
        <v>0.687356321839081</v>
      </c>
      <c r="H168" s="1" t="n">
        <v>0.691810344827586</v>
      </c>
      <c r="I168" s="1" t="n">
        <v>0.345485137193721</v>
      </c>
      <c r="J168" s="1" t="n">
        <f aca="false">F168+G168-1</f>
        <v>0.392528735632184</v>
      </c>
    </row>
    <row r="169" s="1" customFormat="true" ht="15.75" hidden="false" customHeight="false" outlineLevel="0" collapsed="false">
      <c r="A169" s="1" t="n">
        <v>168</v>
      </c>
      <c r="B169" s="1" t="n">
        <v>409</v>
      </c>
      <c r="C169" s="2" t="n">
        <v>1212</v>
      </c>
      <c r="D169" s="1" t="n">
        <v>528</v>
      </c>
      <c r="E169" s="1" t="n">
        <v>171</v>
      </c>
      <c r="F169" s="1" t="n">
        <v>0.705172413793104</v>
      </c>
      <c r="G169" s="1" t="n">
        <v>0.696551724137931</v>
      </c>
      <c r="H169" s="1" t="n">
        <v>0.698706896551724</v>
      </c>
      <c r="I169" s="1" t="n">
        <v>0.3545158549977</v>
      </c>
      <c r="J169" s="1" t="n">
        <f aca="false">F169+G169-1</f>
        <v>0.401724137931034</v>
      </c>
    </row>
    <row r="170" s="1" customFormat="true" ht="15.75" hidden="false" customHeight="false" outlineLevel="0" collapsed="false">
      <c r="A170" s="1" t="n">
        <v>169</v>
      </c>
      <c r="B170" s="1" t="n">
        <v>413</v>
      </c>
      <c r="C170" s="2" t="n">
        <v>1193</v>
      </c>
      <c r="D170" s="1" t="n">
        <v>547</v>
      </c>
      <c r="E170" s="1" t="n">
        <v>167</v>
      </c>
      <c r="F170" s="1" t="n">
        <v>0.712068965517241</v>
      </c>
      <c r="G170" s="1" t="n">
        <v>0.685632183908046</v>
      </c>
      <c r="H170" s="1" t="n">
        <v>0.692241379310345</v>
      </c>
      <c r="I170" s="1" t="n">
        <v>0.349655526094047</v>
      </c>
      <c r="J170" s="1" t="n">
        <f aca="false">F170+G170-1</f>
        <v>0.397701149425287</v>
      </c>
    </row>
    <row r="171" s="1" customFormat="true" ht="15.75" hidden="false" customHeight="false" outlineLevel="0" collapsed="false">
      <c r="A171" s="1" t="n">
        <v>170</v>
      </c>
      <c r="B171" s="1" t="n">
        <v>411</v>
      </c>
      <c r="C171" s="2" t="n">
        <v>1210</v>
      </c>
      <c r="D171" s="1" t="n">
        <v>530</v>
      </c>
      <c r="E171" s="1" t="n">
        <v>169</v>
      </c>
      <c r="F171" s="1" t="n">
        <v>0.708620689655172</v>
      </c>
      <c r="G171" s="1" t="n">
        <v>0.695402298850575</v>
      </c>
      <c r="H171" s="1" t="n">
        <v>0.698706896551724</v>
      </c>
      <c r="I171" s="1" t="n">
        <v>0.356301583813179</v>
      </c>
      <c r="J171" s="1" t="n">
        <f aca="false">F171+G171-1</f>
        <v>0.404022988505747</v>
      </c>
    </row>
    <row r="172" s="1" customFormat="true" ht="15.75" hidden="false" customHeight="false" outlineLevel="0" collapsed="false">
      <c r="A172" s="1" t="n">
        <v>171</v>
      </c>
      <c r="B172" s="1" t="n">
        <v>404</v>
      </c>
      <c r="C172" s="2" t="n">
        <v>1204</v>
      </c>
      <c r="D172" s="1" t="n">
        <v>536</v>
      </c>
      <c r="E172" s="1" t="n">
        <v>176</v>
      </c>
      <c r="F172" s="1" t="n">
        <v>0.696551724137931</v>
      </c>
      <c r="G172" s="1" t="n">
        <v>0.691954022988506</v>
      </c>
      <c r="H172" s="1" t="n">
        <v>0.693103448275862</v>
      </c>
      <c r="I172" s="1" t="n">
        <v>0.342675139765493</v>
      </c>
      <c r="J172" s="1" t="n">
        <f aca="false">F172+G172-1</f>
        <v>0.388505747126437</v>
      </c>
    </row>
    <row r="173" s="1" customFormat="true" ht="15.75" hidden="false" customHeight="false" outlineLevel="0" collapsed="false">
      <c r="A173" s="1" t="n">
        <v>172</v>
      </c>
      <c r="B173" s="1" t="n">
        <v>408</v>
      </c>
      <c r="C173" s="2" t="n">
        <v>1197</v>
      </c>
      <c r="D173" s="1" t="n">
        <v>543</v>
      </c>
      <c r="E173" s="1" t="n">
        <v>172</v>
      </c>
      <c r="F173" s="1" t="n">
        <v>0.703448275862069</v>
      </c>
      <c r="G173" s="1" t="n">
        <v>0.687931034482759</v>
      </c>
      <c r="H173" s="1" t="n">
        <v>0.691810344827586</v>
      </c>
      <c r="I173" s="1" t="n">
        <v>0.344583519136467</v>
      </c>
      <c r="J173" s="1" t="n">
        <f aca="false">F173+G173-1</f>
        <v>0.391379310344828</v>
      </c>
    </row>
    <row r="174" s="1" customFormat="true" ht="15.75" hidden="false" customHeight="false" outlineLevel="0" collapsed="false">
      <c r="A174" s="1" t="n">
        <v>173</v>
      </c>
      <c r="B174" s="1" t="n">
        <v>409</v>
      </c>
      <c r="C174" s="2" t="n">
        <v>1186</v>
      </c>
      <c r="D174" s="1" t="n">
        <v>554</v>
      </c>
      <c r="E174" s="1" t="n">
        <v>171</v>
      </c>
      <c r="F174" s="1" t="n">
        <v>0.705172413793104</v>
      </c>
      <c r="G174" s="1" t="n">
        <v>0.681609195402299</v>
      </c>
      <c r="H174" s="1" t="n">
        <v>0.6875</v>
      </c>
      <c r="I174" s="1" t="n">
        <v>0.339900160356103</v>
      </c>
      <c r="J174" s="1" t="n">
        <f aca="false">F174+G174-1</f>
        <v>0.386781609195402</v>
      </c>
    </row>
    <row r="175" s="1" customFormat="true" ht="15.75" hidden="false" customHeight="false" outlineLevel="0" collapsed="false">
      <c r="A175" s="1" t="n">
        <v>174</v>
      </c>
      <c r="B175" s="1" t="n">
        <v>411</v>
      </c>
      <c r="C175" s="2" t="n">
        <v>1198</v>
      </c>
      <c r="D175" s="1" t="n">
        <v>542</v>
      </c>
      <c r="E175" s="1" t="n">
        <v>169</v>
      </c>
      <c r="F175" s="1" t="n">
        <v>0.708620689655172</v>
      </c>
      <c r="G175" s="1" t="n">
        <v>0.688505747126437</v>
      </c>
      <c r="H175" s="1" t="n">
        <v>0.693534482758621</v>
      </c>
      <c r="I175" s="1" t="n">
        <v>0.349531815228201</v>
      </c>
      <c r="J175" s="1" t="n">
        <f aca="false">F175+G175-1</f>
        <v>0.397126436781609</v>
      </c>
    </row>
    <row r="176" s="1" customFormat="true" ht="15.75" hidden="false" customHeight="false" outlineLevel="0" collapsed="false">
      <c r="A176" s="1" t="n">
        <v>175</v>
      </c>
      <c r="B176" s="1" t="n">
        <v>408</v>
      </c>
      <c r="C176" s="2" t="n">
        <v>1193</v>
      </c>
      <c r="D176" s="1" t="n">
        <v>547</v>
      </c>
      <c r="E176" s="1" t="n">
        <v>172</v>
      </c>
      <c r="F176" s="1" t="n">
        <v>0.703448275862069</v>
      </c>
      <c r="G176" s="1" t="n">
        <v>0.685632183908046</v>
      </c>
      <c r="H176" s="1" t="n">
        <v>0.690086206896552</v>
      </c>
      <c r="I176" s="1" t="n">
        <v>0.342341878850245</v>
      </c>
      <c r="J176" s="1" t="n">
        <f aca="false">F176+G176-1</f>
        <v>0.389080459770115</v>
      </c>
    </row>
    <row r="177" s="1" customFormat="true" ht="15.75" hidden="false" customHeight="false" outlineLevel="0" collapsed="false">
      <c r="A177" s="1" t="n">
        <v>176</v>
      </c>
      <c r="B177" s="1" t="n">
        <v>408</v>
      </c>
      <c r="C177" s="2" t="n">
        <v>1203</v>
      </c>
      <c r="D177" s="1" t="n">
        <v>537</v>
      </c>
      <c r="E177" s="1" t="n">
        <v>172</v>
      </c>
      <c r="F177" s="1" t="n">
        <v>0.703448275862069</v>
      </c>
      <c r="G177" s="1" t="n">
        <v>0.691379310344828</v>
      </c>
      <c r="H177" s="1" t="n">
        <v>0.694396551724138</v>
      </c>
      <c r="I177" s="1" t="n">
        <v>0.347959626790095</v>
      </c>
      <c r="J177" s="1" t="n">
        <f aca="false">F177+G177-1</f>
        <v>0.394827586206897</v>
      </c>
    </row>
    <row r="178" s="1" customFormat="true" ht="15.75" hidden="false" customHeight="false" outlineLevel="0" collapsed="false">
      <c r="A178" s="1" t="n">
        <v>177</v>
      </c>
      <c r="B178" s="1" t="n">
        <v>404</v>
      </c>
      <c r="C178" s="2" t="n">
        <v>1201</v>
      </c>
      <c r="D178" s="1" t="n">
        <v>539</v>
      </c>
      <c r="E178" s="1" t="n">
        <v>176</v>
      </c>
      <c r="F178" s="1" t="n">
        <v>0.696551724137931</v>
      </c>
      <c r="G178" s="1" t="n">
        <v>0.690229885057471</v>
      </c>
      <c r="H178" s="1" t="n">
        <v>0.691810344827586</v>
      </c>
      <c r="I178" s="1" t="n">
        <v>0.340982130816138</v>
      </c>
      <c r="J178" s="1" t="n">
        <f aca="false">F178+G178-1</f>
        <v>0.386781609195402</v>
      </c>
    </row>
    <row r="179" s="1" customFormat="true" ht="15.75" hidden="false" customHeight="false" outlineLevel="0" collapsed="false">
      <c r="A179" s="1" t="n">
        <v>178</v>
      </c>
      <c r="B179" s="1" t="n">
        <v>409</v>
      </c>
      <c r="C179" s="2" t="n">
        <v>1178</v>
      </c>
      <c r="D179" s="1" t="n">
        <v>562</v>
      </c>
      <c r="E179" s="1" t="n">
        <v>171</v>
      </c>
      <c r="F179" s="1" t="n">
        <v>0.705172413793104</v>
      </c>
      <c r="G179" s="1" t="n">
        <v>0.677011494252874</v>
      </c>
      <c r="H179" s="1" t="n">
        <v>0.684051724137931</v>
      </c>
      <c r="I179" s="1" t="n">
        <v>0.335463619226275</v>
      </c>
      <c r="J179" s="1" t="n">
        <f aca="false">F179+G179-1</f>
        <v>0.382183908045977</v>
      </c>
    </row>
    <row r="180" s="1" customFormat="true" ht="15.75" hidden="false" customHeight="false" outlineLevel="0" collapsed="false">
      <c r="A180" s="1" t="n">
        <v>179</v>
      </c>
      <c r="B180" s="1" t="n">
        <v>401</v>
      </c>
      <c r="C180" s="2" t="n">
        <v>1200</v>
      </c>
      <c r="D180" s="1" t="n">
        <v>540</v>
      </c>
      <c r="E180" s="1" t="n">
        <v>179</v>
      </c>
      <c r="F180" s="1" t="n">
        <v>0.691379310344828</v>
      </c>
      <c r="G180" s="1" t="n">
        <v>0.689655172413793</v>
      </c>
      <c r="H180" s="1" t="n">
        <v>0.690086206896552</v>
      </c>
      <c r="I180" s="1" t="n">
        <v>0.336028378475302</v>
      </c>
      <c r="J180" s="1" t="n">
        <f aca="false">F180+G180-1</f>
        <v>0.381034482758621</v>
      </c>
    </row>
    <row r="181" s="1" customFormat="true" ht="15.75" hidden="false" customHeight="false" outlineLevel="0" collapsed="false">
      <c r="A181" s="1" t="n">
        <v>180</v>
      </c>
      <c r="B181" s="1" t="n">
        <v>405</v>
      </c>
      <c r="C181" s="2" t="n">
        <v>1210</v>
      </c>
      <c r="D181" s="1" t="n">
        <v>530</v>
      </c>
      <c r="E181" s="1" t="n">
        <v>175</v>
      </c>
      <c r="F181" s="1" t="n">
        <v>0.698275862068966</v>
      </c>
      <c r="G181" s="1" t="n">
        <v>0.695402298850575</v>
      </c>
      <c r="H181" s="1" t="n">
        <v>0.696120689655172</v>
      </c>
      <c r="I181" s="1" t="n">
        <v>0.347535562867377</v>
      </c>
      <c r="J181" s="1" t="n">
        <f aca="false">F181+G181-1</f>
        <v>0.39367816091954</v>
      </c>
    </row>
    <row r="182" s="1" customFormat="true" ht="15.75" hidden="false" customHeight="false" outlineLevel="0" collapsed="false">
      <c r="A182" s="1" t="n">
        <v>181</v>
      </c>
      <c r="B182" s="1" t="n">
        <v>416</v>
      </c>
      <c r="C182" s="2" t="n">
        <v>1206</v>
      </c>
      <c r="D182" s="1" t="n">
        <v>534</v>
      </c>
      <c r="E182" s="1" t="n">
        <v>164</v>
      </c>
      <c r="F182" s="1" t="n">
        <v>0.717241379310345</v>
      </c>
      <c r="G182" s="1" t="n">
        <v>0.693103448275862</v>
      </c>
      <c r="H182" s="1" t="n">
        <v>0.699137931034483</v>
      </c>
      <c r="I182" s="1" t="n">
        <v>0.361339549023935</v>
      </c>
      <c r="J182" s="1" t="n">
        <f aca="false">F182+G182-1</f>
        <v>0.410344827586207</v>
      </c>
    </row>
    <row r="183" s="1" customFormat="true" ht="15.75" hidden="false" customHeight="false" outlineLevel="0" collapsed="false">
      <c r="A183" s="1" t="n">
        <v>182</v>
      </c>
      <c r="B183" s="1" t="n">
        <v>402</v>
      </c>
      <c r="C183" s="2" t="n">
        <v>1209</v>
      </c>
      <c r="D183" s="1" t="n">
        <v>531</v>
      </c>
      <c r="E183" s="1" t="n">
        <v>178</v>
      </c>
      <c r="F183" s="1" t="n">
        <v>0.693103448275862</v>
      </c>
      <c r="G183" s="1" t="n">
        <v>0.694827586206897</v>
      </c>
      <c r="H183" s="1" t="n">
        <v>0.694396551724138</v>
      </c>
      <c r="I183" s="1" t="n">
        <v>0.342581647083956</v>
      </c>
      <c r="J183" s="1" t="n">
        <f aca="false">F183+G183-1</f>
        <v>0.387931034482759</v>
      </c>
    </row>
    <row r="184" s="1" customFormat="true" ht="15.75" hidden="false" customHeight="false" outlineLevel="0" collapsed="false">
      <c r="A184" s="1" t="n">
        <v>183</v>
      </c>
      <c r="B184" s="1" t="n">
        <v>410</v>
      </c>
      <c r="C184" s="2" t="n">
        <v>1193</v>
      </c>
      <c r="D184" s="1" t="n">
        <v>547</v>
      </c>
      <c r="E184" s="1" t="n">
        <v>170</v>
      </c>
      <c r="F184" s="1" t="n">
        <v>0.706896551724138</v>
      </c>
      <c r="G184" s="1" t="n">
        <v>0.685632183908046</v>
      </c>
      <c r="H184" s="1" t="n">
        <v>0.690948275862069</v>
      </c>
      <c r="I184" s="1" t="n">
        <v>0.345267881082999</v>
      </c>
      <c r="J184" s="1" t="n">
        <f aca="false">F184+G184-1</f>
        <v>0.392528735632184</v>
      </c>
    </row>
    <row r="185" s="1" customFormat="true" ht="15.75" hidden="false" customHeight="false" outlineLevel="0" collapsed="false">
      <c r="A185" s="1" t="n">
        <v>184</v>
      </c>
      <c r="B185" s="1" t="n">
        <v>407</v>
      </c>
      <c r="C185" s="2" t="n">
        <v>1199</v>
      </c>
      <c r="D185" s="1" t="n">
        <v>541</v>
      </c>
      <c r="E185" s="1" t="n">
        <v>173</v>
      </c>
      <c r="F185" s="1" t="n">
        <v>0.701724137931035</v>
      </c>
      <c r="G185" s="1" t="n">
        <v>0.689080459770115</v>
      </c>
      <c r="H185" s="1" t="n">
        <v>0.692241379310345</v>
      </c>
      <c r="I185" s="1" t="n">
        <v>0.344244540217312</v>
      </c>
      <c r="J185" s="1" t="n">
        <f aca="false">F185+G185-1</f>
        <v>0.390804597701149</v>
      </c>
    </row>
    <row r="186" s="1" customFormat="true" ht="15.75" hidden="false" customHeight="false" outlineLevel="0" collapsed="false">
      <c r="A186" s="1" t="n">
        <v>185</v>
      </c>
      <c r="B186" s="1" t="n">
        <v>401</v>
      </c>
      <c r="C186" s="2" t="n">
        <v>1200</v>
      </c>
      <c r="D186" s="1" t="n">
        <v>540</v>
      </c>
      <c r="E186" s="1" t="n">
        <v>179</v>
      </c>
      <c r="F186" s="1" t="n">
        <v>0.691379310344828</v>
      </c>
      <c r="G186" s="1" t="n">
        <v>0.689655172413793</v>
      </c>
      <c r="H186" s="1" t="n">
        <v>0.690086206896552</v>
      </c>
      <c r="I186" s="1" t="n">
        <v>0.336028378475302</v>
      </c>
      <c r="J186" s="1" t="n">
        <f aca="false">F186+G186-1</f>
        <v>0.381034482758621</v>
      </c>
    </row>
    <row r="187" s="1" customFormat="true" ht="15.75" hidden="false" customHeight="false" outlineLevel="0" collapsed="false">
      <c r="A187" s="1" t="n">
        <v>186</v>
      </c>
      <c r="B187" s="1" t="n">
        <v>410</v>
      </c>
      <c r="C187" s="2" t="n">
        <v>1184</v>
      </c>
      <c r="D187" s="1" t="n">
        <v>556</v>
      </c>
      <c r="E187" s="1" t="n">
        <v>170</v>
      </c>
      <c r="F187" s="1" t="n">
        <v>0.706896551724138</v>
      </c>
      <c r="G187" s="1" t="n">
        <v>0.680459770114943</v>
      </c>
      <c r="H187" s="1" t="n">
        <v>0.687068965517241</v>
      </c>
      <c r="I187" s="1" t="n">
        <v>0.340252538337906</v>
      </c>
      <c r="J187" s="1" t="n">
        <f aca="false">F187+G187-1</f>
        <v>0.38735632183908</v>
      </c>
    </row>
    <row r="188" s="1" customFormat="true" ht="15.75" hidden="false" customHeight="false" outlineLevel="0" collapsed="false">
      <c r="A188" s="1" t="n">
        <v>187</v>
      </c>
      <c r="B188" s="1" t="n">
        <v>411</v>
      </c>
      <c r="C188" s="2" t="n">
        <v>1199</v>
      </c>
      <c r="D188" s="1" t="n">
        <v>541</v>
      </c>
      <c r="E188" s="1" t="n">
        <v>169</v>
      </c>
      <c r="F188" s="1" t="n">
        <v>0.708620689655172</v>
      </c>
      <c r="G188" s="1" t="n">
        <v>0.689080459770115</v>
      </c>
      <c r="H188" s="1" t="n">
        <v>0.693965517241379</v>
      </c>
      <c r="I188" s="1" t="n">
        <v>0.350093416717849</v>
      </c>
      <c r="J188" s="1" t="n">
        <f aca="false">F188+G188-1</f>
        <v>0.397701149425287</v>
      </c>
    </row>
    <row r="189" s="1" customFormat="true" ht="15.75" hidden="false" customHeight="false" outlineLevel="0" collapsed="false">
      <c r="A189" s="1" t="n">
        <v>188</v>
      </c>
      <c r="B189" s="1" t="n">
        <v>402</v>
      </c>
      <c r="C189" s="2" t="n">
        <v>1196</v>
      </c>
      <c r="D189" s="1" t="n">
        <v>544</v>
      </c>
      <c r="E189" s="1" t="n">
        <v>178</v>
      </c>
      <c r="F189" s="1" t="n">
        <v>0.693103448275862</v>
      </c>
      <c r="G189" s="1" t="n">
        <v>0.687356321839081</v>
      </c>
      <c r="H189" s="1" t="n">
        <v>0.688793103448276</v>
      </c>
      <c r="I189" s="1" t="n">
        <v>0.335242003546827</v>
      </c>
      <c r="J189" s="1" t="n">
        <f aca="false">F189+G189-1</f>
        <v>0.380459770114943</v>
      </c>
    </row>
    <row r="190" s="1" customFormat="true" ht="15.75" hidden="false" customHeight="false" outlineLevel="0" collapsed="false">
      <c r="A190" s="1" t="n">
        <v>189</v>
      </c>
      <c r="B190" s="1" t="n">
        <v>416</v>
      </c>
      <c r="C190" s="2" t="n">
        <v>1193</v>
      </c>
      <c r="D190" s="1" t="n">
        <v>547</v>
      </c>
      <c r="E190" s="1" t="n">
        <v>164</v>
      </c>
      <c r="F190" s="1" t="n">
        <v>0.717241379310345</v>
      </c>
      <c r="G190" s="1" t="n">
        <v>0.685632183908046</v>
      </c>
      <c r="H190" s="1" t="n">
        <v>0.693534482758621</v>
      </c>
      <c r="I190" s="1" t="n">
        <v>0.354041623194098</v>
      </c>
      <c r="J190" s="1" t="n">
        <f aca="false">F190+G190-1</f>
        <v>0.402873563218391</v>
      </c>
    </row>
    <row r="191" s="1" customFormat="true" ht="15.75" hidden="false" customHeight="false" outlineLevel="0" collapsed="false">
      <c r="A191" s="1" t="n">
        <v>190</v>
      </c>
      <c r="B191" s="1" t="n">
        <v>405</v>
      </c>
      <c r="C191" s="2" t="n">
        <v>1198</v>
      </c>
      <c r="D191" s="1" t="n">
        <v>542</v>
      </c>
      <c r="E191" s="1" t="n">
        <v>175</v>
      </c>
      <c r="F191" s="1" t="n">
        <v>0.698275862068966</v>
      </c>
      <c r="G191" s="1" t="n">
        <v>0.688505747126437</v>
      </c>
      <c r="H191" s="1" t="n">
        <v>0.690948275862069</v>
      </c>
      <c r="I191" s="1" t="n">
        <v>0.340756523461931</v>
      </c>
      <c r="J191" s="1" t="n">
        <f aca="false">F191+G191-1</f>
        <v>0.386781609195402</v>
      </c>
    </row>
    <row r="192" s="1" customFormat="true" ht="15.75" hidden="false" customHeight="false" outlineLevel="0" collapsed="false">
      <c r="A192" s="1" t="n">
        <v>191</v>
      </c>
      <c r="B192" s="1" t="n">
        <v>404</v>
      </c>
      <c r="C192" s="2" t="n">
        <v>1209</v>
      </c>
      <c r="D192" s="1" t="n">
        <v>531</v>
      </c>
      <c r="E192" s="1" t="n">
        <v>176</v>
      </c>
      <c r="F192" s="1" t="n">
        <v>0.696551724137931</v>
      </c>
      <c r="G192" s="1" t="n">
        <v>0.694827586206897</v>
      </c>
      <c r="H192" s="1" t="n">
        <v>0.695258620689655</v>
      </c>
      <c r="I192" s="1" t="n">
        <v>0.345506158120706</v>
      </c>
      <c r="J192" s="1" t="n">
        <f aca="false">F192+G192-1</f>
        <v>0.391379310344828</v>
      </c>
    </row>
    <row r="193" s="1" customFormat="true" ht="15.75" hidden="false" customHeight="false" outlineLevel="0" collapsed="false">
      <c r="A193" s="1" t="n">
        <v>192</v>
      </c>
      <c r="B193" s="1" t="n">
        <v>403</v>
      </c>
      <c r="C193" s="2" t="n">
        <v>1208</v>
      </c>
      <c r="D193" s="1" t="n">
        <v>532</v>
      </c>
      <c r="E193" s="1" t="n">
        <v>177</v>
      </c>
      <c r="F193" s="1" t="n">
        <v>0.694827586206897</v>
      </c>
      <c r="G193" s="1" t="n">
        <v>0.694252873563218</v>
      </c>
      <c r="H193" s="1" t="n">
        <v>0.694396551724138</v>
      </c>
      <c r="I193" s="1" t="n">
        <v>0.343476753374035</v>
      </c>
      <c r="J193" s="1" t="n">
        <f aca="false">F193+G193-1</f>
        <v>0.389080459770115</v>
      </c>
    </row>
    <row r="194" s="1" customFormat="true" ht="15.75" hidden="false" customHeight="false" outlineLevel="0" collapsed="false">
      <c r="A194" s="1" t="n">
        <v>193</v>
      </c>
      <c r="B194" s="1" t="n">
        <v>410</v>
      </c>
      <c r="C194" s="2" t="n">
        <v>1211</v>
      </c>
      <c r="D194" s="1" t="n">
        <v>529</v>
      </c>
      <c r="E194" s="1" t="n">
        <v>170</v>
      </c>
      <c r="F194" s="1" t="n">
        <v>0.706896551724138</v>
      </c>
      <c r="G194" s="1" t="n">
        <v>0.695977011494253</v>
      </c>
      <c r="H194" s="1" t="n">
        <v>0.698706896551724</v>
      </c>
      <c r="I194" s="1" t="n">
        <v>0.355408454943368</v>
      </c>
      <c r="J194" s="1" t="n">
        <f aca="false">F194+G194-1</f>
        <v>0.402873563218391</v>
      </c>
    </row>
    <row r="195" s="1" customFormat="true" ht="15.75" hidden="false" customHeight="false" outlineLevel="0" collapsed="false">
      <c r="A195" s="1" t="n">
        <v>194</v>
      </c>
      <c r="B195" s="1" t="n">
        <v>403</v>
      </c>
      <c r="C195" s="2" t="n">
        <v>1179</v>
      </c>
      <c r="D195" s="1" t="n">
        <v>561</v>
      </c>
      <c r="E195" s="1" t="n">
        <v>177</v>
      </c>
      <c r="F195" s="1" t="n">
        <v>0.694827586206897</v>
      </c>
      <c r="G195" s="1" t="n">
        <v>0.677586206896552</v>
      </c>
      <c r="H195" s="1" t="n">
        <v>0.681896551724138</v>
      </c>
      <c r="I195" s="1" t="n">
        <v>0.327224653719933</v>
      </c>
      <c r="J195" s="1" t="n">
        <f aca="false">F195+G195-1</f>
        <v>0.372413793103448</v>
      </c>
    </row>
    <row r="196" s="1" customFormat="true" ht="15.75" hidden="false" customHeight="false" outlineLevel="0" collapsed="false">
      <c r="A196" s="1" t="n">
        <v>195</v>
      </c>
      <c r="B196" s="1" t="n">
        <v>412</v>
      </c>
      <c r="C196" s="2" t="n">
        <v>1168</v>
      </c>
      <c r="D196" s="1" t="n">
        <v>572</v>
      </c>
      <c r="E196" s="1" t="n">
        <v>168</v>
      </c>
      <c r="F196" s="1" t="n">
        <v>0.710344827586207</v>
      </c>
      <c r="G196" s="1" t="n">
        <v>0.671264367816092</v>
      </c>
      <c r="H196" s="1" t="n">
        <v>0.681034482758621</v>
      </c>
      <c r="I196" s="1" t="n">
        <v>0.334354115890586</v>
      </c>
      <c r="J196" s="1" t="n">
        <f aca="false">F196+G196-1</f>
        <v>0.381609195402299</v>
      </c>
    </row>
    <row r="197" s="1" customFormat="true" ht="15.75" hidden="false" customHeight="false" outlineLevel="0" collapsed="false">
      <c r="A197" s="1" t="n">
        <v>196</v>
      </c>
      <c r="B197" s="1" t="n">
        <v>401</v>
      </c>
      <c r="C197" s="2" t="n">
        <v>1207</v>
      </c>
      <c r="D197" s="1" t="n">
        <v>533</v>
      </c>
      <c r="E197" s="1" t="n">
        <v>179</v>
      </c>
      <c r="F197" s="1" t="n">
        <v>0.691379310344828</v>
      </c>
      <c r="G197" s="1" t="n">
        <v>0.69367816091954</v>
      </c>
      <c r="H197" s="1" t="n">
        <v>0.693103448275862</v>
      </c>
      <c r="I197" s="1" t="n">
        <v>0.339984503300573</v>
      </c>
      <c r="J197" s="1" t="n">
        <f aca="false">F197+G197-1</f>
        <v>0.385057471264368</v>
      </c>
    </row>
    <row r="198" s="1" customFormat="true" ht="15.75" hidden="false" customHeight="false" outlineLevel="0" collapsed="false">
      <c r="A198" s="1" t="n">
        <v>197</v>
      </c>
      <c r="B198" s="1" t="n">
        <v>405</v>
      </c>
      <c r="C198" s="2" t="n">
        <v>1198</v>
      </c>
      <c r="D198" s="1" t="n">
        <v>542</v>
      </c>
      <c r="E198" s="1" t="n">
        <v>175</v>
      </c>
      <c r="F198" s="1" t="n">
        <v>0.698275862068966</v>
      </c>
      <c r="G198" s="1" t="n">
        <v>0.688505747126437</v>
      </c>
      <c r="H198" s="1" t="n">
        <v>0.690948275862069</v>
      </c>
      <c r="I198" s="1" t="n">
        <v>0.340756523461931</v>
      </c>
      <c r="J198" s="1" t="n">
        <f aca="false">F198+G198-1</f>
        <v>0.386781609195402</v>
      </c>
    </row>
    <row r="199" s="1" customFormat="true" ht="15.75" hidden="false" customHeight="false" outlineLevel="0" collapsed="false">
      <c r="A199" s="1" t="n">
        <v>198</v>
      </c>
      <c r="B199" s="1" t="n">
        <v>405</v>
      </c>
      <c r="C199" s="2" t="n">
        <v>1177</v>
      </c>
      <c r="D199" s="1" t="n">
        <v>563</v>
      </c>
      <c r="E199" s="1" t="n">
        <v>175</v>
      </c>
      <c r="F199" s="1" t="n">
        <v>0.698275862068966</v>
      </c>
      <c r="G199" s="1" t="n">
        <v>0.676436781609195</v>
      </c>
      <c r="H199" s="1" t="n">
        <v>0.681896551724138</v>
      </c>
      <c r="I199" s="1" t="n">
        <v>0.329049279293388</v>
      </c>
      <c r="J199" s="1" t="n">
        <f aca="false">F199+G199-1</f>
        <v>0.374712643678161</v>
      </c>
    </row>
    <row r="200" s="1" customFormat="true" ht="15.75" hidden="false" customHeight="false" outlineLevel="0" collapsed="false">
      <c r="A200" s="1" t="n">
        <v>199</v>
      </c>
      <c r="B200" s="1" t="n">
        <v>413</v>
      </c>
      <c r="C200" s="2" t="n">
        <v>1202</v>
      </c>
      <c r="D200" s="1" t="n">
        <v>538</v>
      </c>
      <c r="E200" s="1" t="n">
        <v>167</v>
      </c>
      <c r="F200" s="1" t="n">
        <v>0.712068965517241</v>
      </c>
      <c r="G200" s="1" t="n">
        <v>0.690804597701149</v>
      </c>
      <c r="H200" s="1" t="n">
        <v>0.696120689655172</v>
      </c>
      <c r="I200" s="1" t="n">
        <v>0.354703446277039</v>
      </c>
      <c r="J200" s="1" t="n">
        <f aca="false">F200+G200-1</f>
        <v>0.402873563218391</v>
      </c>
    </row>
    <row r="201" s="1" customFormat="true" ht="15.75" hidden="false" customHeight="false" outlineLevel="0" collapsed="false">
      <c r="A201" s="1" t="n">
        <v>200</v>
      </c>
      <c r="B201" s="1" t="n">
        <v>412</v>
      </c>
      <c r="C201" s="2" t="n">
        <v>1195</v>
      </c>
      <c r="D201" s="1" t="n">
        <v>545</v>
      </c>
      <c r="E201" s="1" t="n">
        <v>168</v>
      </c>
      <c r="F201" s="1" t="n">
        <v>0.710344827586207</v>
      </c>
      <c r="G201" s="1" t="n">
        <v>0.686781609195402</v>
      </c>
      <c r="H201" s="1" t="n">
        <v>0.692672413793103</v>
      </c>
      <c r="I201" s="1" t="n">
        <v>0.349312014389975</v>
      </c>
      <c r="J201" s="1" t="n">
        <f aca="false">F201+G201-1</f>
        <v>0.397126436781609</v>
      </c>
    </row>
    <row r="202" s="1" customFormat="true" ht="15.75" hidden="false" customHeight="false" outlineLevel="0" collapsed="false">
      <c r="A202" s="1" t="n">
        <v>201</v>
      </c>
      <c r="B202" s="1" t="n">
        <v>399</v>
      </c>
      <c r="C202" s="2" t="n">
        <v>1188</v>
      </c>
      <c r="D202" s="1" t="n">
        <v>552</v>
      </c>
      <c r="E202" s="1" t="n">
        <v>181</v>
      </c>
      <c r="F202" s="1" t="n">
        <v>0.687931034482759</v>
      </c>
      <c r="G202" s="1" t="n">
        <v>0.682758620689655</v>
      </c>
      <c r="H202" s="1" t="n">
        <v>0.684051724137931</v>
      </c>
      <c r="I202" s="1" t="n">
        <v>0.326367650283438</v>
      </c>
      <c r="J202" s="1" t="n">
        <f aca="false">F202+G202-1</f>
        <v>0.370689655172414</v>
      </c>
    </row>
    <row r="203" s="1" customFormat="true" ht="15.75" hidden="false" customHeight="false" outlineLevel="0" collapsed="false">
      <c r="A203" s="1" t="n">
        <v>202</v>
      </c>
      <c r="B203" s="1" t="n">
        <v>409</v>
      </c>
      <c r="C203" s="2" t="n">
        <v>1193</v>
      </c>
      <c r="D203" s="1" t="n">
        <v>547</v>
      </c>
      <c r="E203" s="1" t="n">
        <v>171</v>
      </c>
      <c r="F203" s="1" t="n">
        <v>0.705172413793104</v>
      </c>
      <c r="G203" s="1" t="n">
        <v>0.685632183908046</v>
      </c>
      <c r="H203" s="1" t="n">
        <v>0.69051724137931</v>
      </c>
      <c r="I203" s="1" t="n">
        <v>0.343804972808011</v>
      </c>
      <c r="J203" s="1" t="n">
        <f aca="false">F203+G203-1</f>
        <v>0.390804597701149</v>
      </c>
    </row>
    <row r="204" s="1" customFormat="true" ht="15.75" hidden="false" customHeight="false" outlineLevel="0" collapsed="false">
      <c r="A204" s="1" t="n">
        <v>203</v>
      </c>
      <c r="B204" s="1" t="n">
        <v>402</v>
      </c>
      <c r="C204" s="2" t="n">
        <v>1192</v>
      </c>
      <c r="D204" s="1" t="n">
        <v>548</v>
      </c>
      <c r="E204" s="1" t="n">
        <v>178</v>
      </c>
      <c r="F204" s="1" t="n">
        <v>0.693103448275862</v>
      </c>
      <c r="G204" s="1" t="n">
        <v>0.685057471264368</v>
      </c>
      <c r="H204" s="1" t="n">
        <v>0.687068965517241</v>
      </c>
      <c r="I204" s="1" t="n">
        <v>0.332999192237744</v>
      </c>
      <c r="J204" s="1" t="n">
        <f aca="false">F204+G204-1</f>
        <v>0.37816091954023</v>
      </c>
    </row>
    <row r="205" s="1" customFormat="true" ht="15.75" hidden="false" customHeight="false" outlineLevel="0" collapsed="false">
      <c r="A205" s="1" t="n">
        <v>204</v>
      </c>
      <c r="B205" s="1" t="n">
        <v>403</v>
      </c>
      <c r="C205" s="2" t="n">
        <v>1195</v>
      </c>
      <c r="D205" s="1" t="n">
        <v>545</v>
      </c>
      <c r="E205" s="1" t="n">
        <v>177</v>
      </c>
      <c r="F205" s="1" t="n">
        <v>0.694827586206897</v>
      </c>
      <c r="G205" s="1" t="n">
        <v>0.686781609195402</v>
      </c>
      <c r="H205" s="1" t="n">
        <v>0.688793103448276</v>
      </c>
      <c r="I205" s="1" t="n">
        <v>0.336144668682787</v>
      </c>
      <c r="J205" s="1" t="n">
        <f aca="false">F205+G205-1</f>
        <v>0.381609195402299</v>
      </c>
    </row>
    <row r="206" s="1" customFormat="true" ht="15.75" hidden="false" customHeight="false" outlineLevel="0" collapsed="false">
      <c r="A206" s="1" t="n">
        <v>205</v>
      </c>
      <c r="B206" s="1" t="n">
        <v>406</v>
      </c>
      <c r="C206" s="2" t="n">
        <v>1211</v>
      </c>
      <c r="D206" s="1" t="n">
        <v>529</v>
      </c>
      <c r="E206" s="1" t="n">
        <v>174</v>
      </c>
      <c r="F206" s="1" t="n">
        <v>0.7</v>
      </c>
      <c r="G206" s="1" t="n">
        <v>0.695977011494253</v>
      </c>
      <c r="H206" s="1" t="n">
        <v>0.69698275862069</v>
      </c>
      <c r="I206" s="1" t="n">
        <v>0.349564967614047</v>
      </c>
      <c r="J206" s="1" t="n">
        <f aca="false">F206+G206-1</f>
        <v>0.395977011494253</v>
      </c>
    </row>
    <row r="207" s="1" customFormat="true" ht="15.75" hidden="false" customHeight="false" outlineLevel="0" collapsed="false">
      <c r="A207" s="1" t="n">
        <v>206</v>
      </c>
      <c r="B207" s="1" t="n">
        <v>408</v>
      </c>
      <c r="C207" s="2" t="n">
        <v>1210</v>
      </c>
      <c r="D207" s="1" t="n">
        <v>530</v>
      </c>
      <c r="E207" s="1" t="n">
        <v>172</v>
      </c>
      <c r="F207" s="1" t="n">
        <v>0.703448275862069</v>
      </c>
      <c r="G207" s="1" t="n">
        <v>0.695402298850575</v>
      </c>
      <c r="H207" s="1" t="n">
        <v>0.697413793103448</v>
      </c>
      <c r="I207" s="1" t="n">
        <v>0.351919557090484</v>
      </c>
      <c r="J207" s="1" t="n">
        <f aca="false">F207+G207-1</f>
        <v>0.398850574712644</v>
      </c>
    </row>
    <row r="208" s="1" customFormat="true" ht="15.75" hidden="false" customHeight="false" outlineLevel="0" collapsed="false">
      <c r="A208" s="1" t="n">
        <v>207</v>
      </c>
      <c r="B208" s="1" t="n">
        <v>405</v>
      </c>
      <c r="C208" s="2" t="n">
        <v>1203</v>
      </c>
      <c r="D208" s="1" t="n">
        <v>537</v>
      </c>
      <c r="E208" s="1" t="n">
        <v>175</v>
      </c>
      <c r="F208" s="1" t="n">
        <v>0.698275862068966</v>
      </c>
      <c r="G208" s="1" t="n">
        <v>0.691379310344828</v>
      </c>
      <c r="H208" s="1" t="n">
        <v>0.693103448275862</v>
      </c>
      <c r="I208" s="1" t="n">
        <v>0.343572983589178</v>
      </c>
      <c r="J208" s="1" t="n">
        <f aca="false">F208+G208-1</f>
        <v>0.389655172413793</v>
      </c>
    </row>
    <row r="209" s="1" customFormat="true" ht="15.75" hidden="false" customHeight="false" outlineLevel="0" collapsed="false">
      <c r="A209" s="1" t="n">
        <v>208</v>
      </c>
      <c r="B209" s="1" t="n">
        <v>405</v>
      </c>
      <c r="C209" s="2" t="n">
        <v>1191</v>
      </c>
      <c r="D209" s="1" t="n">
        <v>549</v>
      </c>
      <c r="E209" s="1" t="n">
        <v>175</v>
      </c>
      <c r="F209" s="1" t="n">
        <v>0.698275862068966</v>
      </c>
      <c r="G209" s="1" t="n">
        <v>0.68448275862069</v>
      </c>
      <c r="H209" s="1" t="n">
        <v>0.687931034482759</v>
      </c>
      <c r="I209" s="1" t="n">
        <v>0.336832559029637</v>
      </c>
      <c r="J209" s="1" t="n">
        <f aca="false">F209+G209-1</f>
        <v>0.382758620689655</v>
      </c>
    </row>
    <row r="210" s="1" customFormat="true" ht="15.75" hidden="false" customHeight="false" outlineLevel="0" collapsed="false">
      <c r="A210" s="1" t="n">
        <v>209</v>
      </c>
      <c r="B210" s="1" t="n">
        <v>409</v>
      </c>
      <c r="C210" s="2" t="n">
        <v>1195</v>
      </c>
      <c r="D210" s="1" t="n">
        <v>545</v>
      </c>
      <c r="E210" s="1" t="n">
        <v>171</v>
      </c>
      <c r="F210" s="1" t="n">
        <v>0.705172413793104</v>
      </c>
      <c r="G210" s="1" t="n">
        <v>0.686781609195402</v>
      </c>
      <c r="H210" s="1" t="n">
        <v>0.691379310344828</v>
      </c>
      <c r="I210" s="1" t="n">
        <v>0.344924632519838</v>
      </c>
      <c r="J210" s="1" t="n">
        <f aca="false">F210+G210-1</f>
        <v>0.391954022988506</v>
      </c>
    </row>
    <row r="211" s="1" customFormat="true" ht="15.75" hidden="false" customHeight="false" outlineLevel="0" collapsed="false">
      <c r="A211" s="1" t="n">
        <v>210</v>
      </c>
      <c r="B211" s="1" t="n">
        <v>405</v>
      </c>
      <c r="C211" s="2" t="n">
        <v>1186</v>
      </c>
      <c r="D211" s="1" t="n">
        <v>554</v>
      </c>
      <c r="E211" s="1" t="n">
        <v>175</v>
      </c>
      <c r="F211" s="1" t="n">
        <v>0.698275862068966</v>
      </c>
      <c r="G211" s="1" t="n">
        <v>0.681609195402299</v>
      </c>
      <c r="H211" s="1" t="n">
        <v>0.685775862068966</v>
      </c>
      <c r="I211" s="1" t="n">
        <v>0.334043069657076</v>
      </c>
      <c r="J211" s="1" t="n">
        <f aca="false">F211+G211-1</f>
        <v>0.379885057471264</v>
      </c>
    </row>
    <row r="212" s="1" customFormat="true" ht="15.75" hidden="false" customHeight="false" outlineLevel="0" collapsed="false">
      <c r="A212" s="1" t="n">
        <v>211</v>
      </c>
      <c r="B212" s="1" t="n">
        <v>411</v>
      </c>
      <c r="C212" s="2" t="n">
        <v>1191</v>
      </c>
      <c r="D212" s="1" t="n">
        <v>549</v>
      </c>
      <c r="E212" s="1" t="n">
        <v>169</v>
      </c>
      <c r="F212" s="1" t="n">
        <v>0.708620689655172</v>
      </c>
      <c r="G212" s="1" t="n">
        <v>0.68448275862069</v>
      </c>
      <c r="H212" s="1" t="n">
        <v>0.69051724137931</v>
      </c>
      <c r="I212" s="1" t="n">
        <v>0.345613265676775</v>
      </c>
      <c r="J212" s="1" t="n">
        <f aca="false">F212+G212-1</f>
        <v>0.393103448275862</v>
      </c>
    </row>
    <row r="213" s="1" customFormat="true" ht="15.75" hidden="false" customHeight="false" outlineLevel="0" collapsed="false">
      <c r="A213" s="1" t="n">
        <v>212</v>
      </c>
      <c r="B213" s="1" t="n">
        <v>409</v>
      </c>
      <c r="C213" s="2" t="n">
        <v>1189</v>
      </c>
      <c r="D213" s="1" t="n">
        <v>551</v>
      </c>
      <c r="E213" s="1" t="n">
        <v>171</v>
      </c>
      <c r="F213" s="1" t="n">
        <v>0.705172413793104</v>
      </c>
      <c r="G213" s="1" t="n">
        <v>0.683333333333333</v>
      </c>
      <c r="H213" s="1" t="n">
        <v>0.688793103448276</v>
      </c>
      <c r="I213" s="1" t="n">
        <v>0.341571005259502</v>
      </c>
      <c r="J213" s="1" t="n">
        <f aca="false">F213+G213-1</f>
        <v>0.388505747126437</v>
      </c>
    </row>
    <row r="214" s="1" customFormat="true" ht="15.75" hidden="false" customHeight="false" outlineLevel="0" collapsed="false">
      <c r="A214" s="1" t="n">
        <v>213</v>
      </c>
      <c r="B214" s="1" t="n">
        <v>404</v>
      </c>
      <c r="C214" s="2" t="n">
        <v>1206</v>
      </c>
      <c r="D214" s="1" t="n">
        <v>534</v>
      </c>
      <c r="E214" s="1" t="n">
        <v>176</v>
      </c>
      <c r="F214" s="1" t="n">
        <v>0.696551724137931</v>
      </c>
      <c r="G214" s="1" t="n">
        <v>0.693103448275862</v>
      </c>
      <c r="H214" s="1" t="n">
        <v>0.693965517241379</v>
      </c>
      <c r="I214" s="1" t="n">
        <v>0.343806137906842</v>
      </c>
      <c r="J214" s="1" t="n">
        <f aca="false">F214+G214-1</f>
        <v>0.389655172413793</v>
      </c>
    </row>
    <row r="215" s="1" customFormat="true" ht="15.75" hidden="false" customHeight="false" outlineLevel="0" collapsed="false">
      <c r="A215" s="1" t="n">
        <v>214</v>
      </c>
      <c r="B215" s="1" t="n">
        <v>411</v>
      </c>
      <c r="C215" s="2" t="n">
        <v>1210</v>
      </c>
      <c r="D215" s="1" t="n">
        <v>530</v>
      </c>
      <c r="E215" s="1" t="n">
        <v>169</v>
      </c>
      <c r="F215" s="1" t="n">
        <v>0.708620689655172</v>
      </c>
      <c r="G215" s="1" t="n">
        <v>0.695402298850575</v>
      </c>
      <c r="H215" s="1" t="n">
        <v>0.698706896551724</v>
      </c>
      <c r="I215" s="1" t="n">
        <v>0.356301583813179</v>
      </c>
      <c r="J215" s="1" t="n">
        <f aca="false">F215+G215-1</f>
        <v>0.404022988505747</v>
      </c>
    </row>
    <row r="216" s="1" customFormat="true" ht="15.75" hidden="false" customHeight="false" outlineLevel="0" collapsed="false">
      <c r="A216" s="1" t="n">
        <v>215</v>
      </c>
      <c r="B216" s="1" t="n">
        <v>406</v>
      </c>
      <c r="C216" s="2" t="n">
        <v>1208</v>
      </c>
      <c r="D216" s="1" t="n">
        <v>532</v>
      </c>
      <c r="E216" s="1" t="n">
        <v>174</v>
      </c>
      <c r="F216" s="1" t="n">
        <v>0.7</v>
      </c>
      <c r="G216" s="1" t="n">
        <v>0.694252873563218</v>
      </c>
      <c r="H216" s="1" t="n">
        <v>0.695689655172414</v>
      </c>
      <c r="I216" s="1" t="n">
        <v>0.347862847498663</v>
      </c>
      <c r="J216" s="1" t="n">
        <f aca="false">F216+G216-1</f>
        <v>0.394252873563219</v>
      </c>
    </row>
    <row r="217" s="1" customFormat="true" ht="15.75" hidden="false" customHeight="false" outlineLevel="0" collapsed="false">
      <c r="A217" s="1" t="n">
        <v>216</v>
      </c>
      <c r="B217" s="1" t="n">
        <v>405</v>
      </c>
      <c r="C217" s="2" t="n">
        <v>1174</v>
      </c>
      <c r="D217" s="1" t="n">
        <v>566</v>
      </c>
      <c r="E217" s="1" t="n">
        <v>175</v>
      </c>
      <c r="F217" s="1" t="n">
        <v>0.698275862068966</v>
      </c>
      <c r="G217" s="1" t="n">
        <v>0.674712643678161</v>
      </c>
      <c r="H217" s="1" t="n">
        <v>0.680603448275862</v>
      </c>
      <c r="I217" s="1" t="n">
        <v>0.327392314102033</v>
      </c>
      <c r="J217" s="1" t="n">
        <f aca="false">F217+G217-1</f>
        <v>0.372988505747127</v>
      </c>
    </row>
    <row r="218" s="1" customFormat="true" ht="15.75" hidden="false" customHeight="false" outlineLevel="0" collapsed="false">
      <c r="A218" s="1" t="n">
        <v>217</v>
      </c>
      <c r="B218" s="1" t="n">
        <v>418</v>
      </c>
      <c r="C218" s="2" t="n">
        <v>1243</v>
      </c>
      <c r="D218" s="1" t="n">
        <v>497</v>
      </c>
      <c r="E218" s="1" t="n">
        <v>162</v>
      </c>
      <c r="F218" s="1" t="n">
        <v>0.720689655172414</v>
      </c>
      <c r="G218" s="1" t="n">
        <v>0.714367816091954</v>
      </c>
      <c r="H218" s="1" t="n">
        <v>0.715948275862069</v>
      </c>
      <c r="I218" s="1" t="n">
        <v>0.385466413449752</v>
      </c>
      <c r="J218" s="1" t="n">
        <f aca="false">F218+G218-1</f>
        <v>0.435057471264368</v>
      </c>
    </row>
    <row r="219" s="1" customFormat="true" ht="15.75" hidden="false" customHeight="false" outlineLevel="0" collapsed="false">
      <c r="A219" s="1" t="n">
        <v>218</v>
      </c>
      <c r="B219" s="1" t="n">
        <v>411</v>
      </c>
      <c r="C219" s="2" t="n">
        <v>1185</v>
      </c>
      <c r="D219" s="1" t="n">
        <v>555</v>
      </c>
      <c r="E219" s="1" t="n">
        <v>169</v>
      </c>
      <c r="F219" s="1" t="n">
        <v>0.708620689655172</v>
      </c>
      <c r="G219" s="1" t="n">
        <v>0.681034482758621</v>
      </c>
      <c r="H219" s="1" t="n">
        <v>0.687931034482759</v>
      </c>
      <c r="I219" s="1" t="n">
        <v>0.342271841236054</v>
      </c>
      <c r="J219" s="1" t="n">
        <f aca="false">F219+G219-1</f>
        <v>0.389655172413793</v>
      </c>
    </row>
    <row r="220" s="1" customFormat="true" ht="15.75" hidden="false" customHeight="false" outlineLevel="0" collapsed="false">
      <c r="A220" s="1" t="n">
        <v>219</v>
      </c>
      <c r="B220" s="1" t="n">
        <v>399</v>
      </c>
      <c r="C220" s="2" t="n">
        <v>1195</v>
      </c>
      <c r="D220" s="1" t="n">
        <v>545</v>
      </c>
      <c r="E220" s="1" t="n">
        <v>181</v>
      </c>
      <c r="F220" s="1" t="n">
        <v>0.687931034482759</v>
      </c>
      <c r="G220" s="1" t="n">
        <v>0.686781609195402</v>
      </c>
      <c r="H220" s="1" t="n">
        <v>0.687068965517241</v>
      </c>
      <c r="I220" s="1" t="n">
        <v>0.330287208342595</v>
      </c>
      <c r="J220" s="1" t="n">
        <f aca="false">F220+G220-1</f>
        <v>0.374712643678161</v>
      </c>
    </row>
    <row r="221" s="1" customFormat="true" ht="15.75" hidden="false" customHeight="false" outlineLevel="0" collapsed="false">
      <c r="A221" s="1" t="n">
        <v>220</v>
      </c>
      <c r="B221" s="1" t="n">
        <v>401</v>
      </c>
      <c r="C221" s="2" t="n">
        <v>1197</v>
      </c>
      <c r="D221" s="1" t="n">
        <v>543</v>
      </c>
      <c r="E221" s="1" t="n">
        <v>179</v>
      </c>
      <c r="F221" s="1" t="n">
        <v>0.691379310344828</v>
      </c>
      <c r="G221" s="1" t="n">
        <v>0.687931034482759</v>
      </c>
      <c r="H221" s="1" t="n">
        <v>0.688793103448276</v>
      </c>
      <c r="I221" s="1" t="n">
        <v>0.334339812125939</v>
      </c>
      <c r="J221" s="1" t="n">
        <f aca="false">F221+G221-1</f>
        <v>0.379310344827586</v>
      </c>
    </row>
    <row r="222" s="1" customFormat="true" ht="15.75" hidden="false" customHeight="false" outlineLevel="0" collapsed="false">
      <c r="A222" s="1" t="n">
        <v>221</v>
      </c>
      <c r="B222" s="1" t="n">
        <v>409</v>
      </c>
      <c r="C222" s="2" t="n">
        <v>1204</v>
      </c>
      <c r="D222" s="1" t="n">
        <v>536</v>
      </c>
      <c r="E222" s="1" t="n">
        <v>171</v>
      </c>
      <c r="F222" s="1" t="n">
        <v>0.705172413793104</v>
      </c>
      <c r="G222" s="1" t="n">
        <v>0.691954022988506</v>
      </c>
      <c r="H222" s="1" t="n">
        <v>0.695258620689655</v>
      </c>
      <c r="I222" s="1" t="n">
        <v>0.349985592593821</v>
      </c>
      <c r="J222" s="1" t="n">
        <f aca="false">F222+G222-1</f>
        <v>0.397126436781609</v>
      </c>
    </row>
    <row r="223" s="1" customFormat="true" ht="15.75" hidden="false" customHeight="false" outlineLevel="0" collapsed="false">
      <c r="A223" s="1" t="n">
        <v>222</v>
      </c>
      <c r="B223" s="1" t="n">
        <v>408</v>
      </c>
      <c r="C223" s="2" t="n">
        <v>1197</v>
      </c>
      <c r="D223" s="1" t="n">
        <v>543</v>
      </c>
      <c r="E223" s="1" t="n">
        <v>172</v>
      </c>
      <c r="F223" s="1" t="n">
        <v>0.703448275862069</v>
      </c>
      <c r="G223" s="1" t="n">
        <v>0.687931034482759</v>
      </c>
      <c r="H223" s="1" t="n">
        <v>0.691810344827586</v>
      </c>
      <c r="I223" s="1" t="n">
        <v>0.344583519136467</v>
      </c>
      <c r="J223" s="1" t="n">
        <f aca="false">F223+G223-1</f>
        <v>0.391379310344828</v>
      </c>
    </row>
    <row r="224" s="1" customFormat="true" ht="15.75" hidden="false" customHeight="false" outlineLevel="0" collapsed="false">
      <c r="A224" s="1" t="n">
        <v>223</v>
      </c>
      <c r="B224" s="1" t="n">
        <v>410</v>
      </c>
      <c r="C224" s="2" t="n">
        <v>1180</v>
      </c>
      <c r="D224" s="1" t="n">
        <v>560</v>
      </c>
      <c r="E224" s="1" t="n">
        <v>170</v>
      </c>
      <c r="F224" s="1" t="n">
        <v>0.706896551724138</v>
      </c>
      <c r="G224" s="1" t="n">
        <v>0.67816091954023</v>
      </c>
      <c r="H224" s="1" t="n">
        <v>0.685344827586207</v>
      </c>
      <c r="I224" s="1" t="n">
        <v>0.338034809061061</v>
      </c>
      <c r="J224" s="1" t="n">
        <f aca="false">F224+G224-1</f>
        <v>0.385057471264368</v>
      </c>
    </row>
    <row r="225" s="1" customFormat="true" ht="15.75" hidden="false" customHeight="false" outlineLevel="0" collapsed="false">
      <c r="A225" s="1" t="n">
        <v>224</v>
      </c>
      <c r="B225" s="1" t="n">
        <v>405</v>
      </c>
      <c r="C225" s="2" t="n">
        <v>1163</v>
      </c>
      <c r="D225" s="1" t="n">
        <v>577</v>
      </c>
      <c r="E225" s="1" t="n">
        <v>175</v>
      </c>
      <c r="F225" s="1" t="n">
        <v>0.698275862068966</v>
      </c>
      <c r="G225" s="1" t="n">
        <v>0.668390804597701</v>
      </c>
      <c r="H225" s="1" t="n">
        <v>0.675862068965517</v>
      </c>
      <c r="I225" s="1" t="n">
        <v>0.321348480549688</v>
      </c>
      <c r="J225" s="1" t="n">
        <f aca="false">F225+G225-1</f>
        <v>0.366666666666667</v>
      </c>
    </row>
    <row r="226" s="1" customFormat="true" ht="15.75" hidden="false" customHeight="false" outlineLevel="0" collapsed="false">
      <c r="A226" s="1" t="n">
        <v>225</v>
      </c>
      <c r="B226" s="1" t="n">
        <v>412</v>
      </c>
      <c r="C226" s="2" t="n">
        <v>1214</v>
      </c>
      <c r="D226" s="1" t="n">
        <v>526</v>
      </c>
      <c r="E226" s="1" t="n">
        <v>168</v>
      </c>
      <c r="F226" s="1" t="n">
        <v>0.710344827586207</v>
      </c>
      <c r="G226" s="1" t="n">
        <v>0.697701149425287</v>
      </c>
      <c r="H226" s="1" t="n">
        <v>0.700862068965517</v>
      </c>
      <c r="I226" s="1" t="n">
        <v>0.360032976274126</v>
      </c>
      <c r="J226" s="1" t="n">
        <f aca="false">F226+G226-1</f>
        <v>0.408045977011494</v>
      </c>
    </row>
    <row r="227" s="1" customFormat="true" ht="15.75" hidden="false" customHeight="false" outlineLevel="0" collapsed="false">
      <c r="A227" s="1" t="n">
        <v>226</v>
      </c>
      <c r="B227" s="1" t="n">
        <v>405</v>
      </c>
      <c r="C227" s="2" t="n">
        <v>1215</v>
      </c>
      <c r="D227" s="1" t="n">
        <v>525</v>
      </c>
      <c r="E227" s="1" t="n">
        <v>175</v>
      </c>
      <c r="F227" s="1" t="n">
        <v>0.698275862068966</v>
      </c>
      <c r="G227" s="1" t="n">
        <v>0.698275862068966</v>
      </c>
      <c r="H227" s="1" t="n">
        <v>0.698275862068966</v>
      </c>
      <c r="I227" s="1" t="n">
        <v>0.350380226449158</v>
      </c>
      <c r="J227" s="1" t="n">
        <f aca="false">F227+G227-1</f>
        <v>0.396551724137931</v>
      </c>
    </row>
    <row r="228" s="1" customFormat="true" ht="15.75" hidden="false" customHeight="false" outlineLevel="0" collapsed="false">
      <c r="A228" s="1" t="n">
        <v>227</v>
      </c>
      <c r="B228" s="1" t="n">
        <v>417</v>
      </c>
      <c r="C228" s="2" t="n">
        <v>1180</v>
      </c>
      <c r="D228" s="1" t="n">
        <v>560</v>
      </c>
      <c r="E228" s="1" t="n">
        <v>163</v>
      </c>
      <c r="F228" s="1" t="n">
        <v>0.718965517241379</v>
      </c>
      <c r="G228" s="1" t="n">
        <v>0.67816091954023</v>
      </c>
      <c r="H228" s="1" t="n">
        <v>0.688362068965517</v>
      </c>
      <c r="I228" s="1" t="n">
        <v>0.348282883830357</v>
      </c>
      <c r="J228" s="1" t="n">
        <f aca="false">F228+G228-1</f>
        <v>0.397126436781609</v>
      </c>
    </row>
    <row r="229" s="1" customFormat="true" ht="15.75" hidden="false" customHeight="false" outlineLevel="0" collapsed="false">
      <c r="A229" s="1" t="n">
        <v>228</v>
      </c>
      <c r="B229" s="1" t="n">
        <v>401</v>
      </c>
      <c r="C229" s="2" t="n">
        <v>1177</v>
      </c>
      <c r="D229" s="1" t="n">
        <v>563</v>
      </c>
      <c r="E229" s="1" t="n">
        <v>179</v>
      </c>
      <c r="F229" s="1" t="n">
        <v>0.691379310344828</v>
      </c>
      <c r="G229" s="1" t="n">
        <v>0.676436781609195</v>
      </c>
      <c r="H229" s="1" t="n">
        <v>0.680172413793103</v>
      </c>
      <c r="I229" s="1" t="n">
        <v>0.32318484318018</v>
      </c>
      <c r="J229" s="1" t="n">
        <f aca="false">F229+G229-1</f>
        <v>0.367816091954023</v>
      </c>
    </row>
    <row r="230" s="1" customFormat="true" ht="15.75" hidden="false" customHeight="false" outlineLevel="0" collapsed="false">
      <c r="A230" s="1" t="n">
        <v>229</v>
      </c>
      <c r="B230" s="1" t="n">
        <v>403</v>
      </c>
      <c r="C230" s="2" t="n">
        <v>1186</v>
      </c>
      <c r="D230" s="1" t="n">
        <v>554</v>
      </c>
      <c r="E230" s="1" t="n">
        <v>177</v>
      </c>
      <c r="F230" s="1" t="n">
        <v>0.694827586206897</v>
      </c>
      <c r="G230" s="1" t="n">
        <v>0.681609195402299</v>
      </c>
      <c r="H230" s="1" t="n">
        <v>0.684913793103448</v>
      </c>
      <c r="I230" s="1" t="n">
        <v>0.331113414508587</v>
      </c>
      <c r="J230" s="1" t="n">
        <f aca="false">F230+G230-1</f>
        <v>0.376436781609195</v>
      </c>
    </row>
    <row r="231" s="1" customFormat="true" ht="15.75" hidden="false" customHeight="false" outlineLevel="0" collapsed="false">
      <c r="A231" s="1" t="n">
        <v>230</v>
      </c>
      <c r="B231" s="1" t="n">
        <v>407</v>
      </c>
      <c r="C231" s="2" t="n">
        <v>1188</v>
      </c>
      <c r="D231" s="1" t="n">
        <v>552</v>
      </c>
      <c r="E231" s="1" t="n">
        <v>173</v>
      </c>
      <c r="F231" s="1" t="n">
        <v>0.701724137931035</v>
      </c>
      <c r="G231" s="1" t="n">
        <v>0.682758620689655</v>
      </c>
      <c r="H231" s="1" t="n">
        <v>0.6875</v>
      </c>
      <c r="I231" s="1" t="n">
        <v>0.338085950984242</v>
      </c>
      <c r="J231" s="1" t="n">
        <f aca="false">F231+G231-1</f>
        <v>0.38448275862069</v>
      </c>
    </row>
    <row r="232" s="1" customFormat="true" ht="15.75" hidden="false" customHeight="false" outlineLevel="0" collapsed="false">
      <c r="A232" s="1" t="n">
        <v>231</v>
      </c>
      <c r="B232" s="1" t="n">
        <v>404</v>
      </c>
      <c r="C232" s="2" t="n">
        <v>1192</v>
      </c>
      <c r="D232" s="1" t="n">
        <v>548</v>
      </c>
      <c r="E232" s="1" t="n">
        <v>176</v>
      </c>
      <c r="F232" s="1" t="n">
        <v>0.696551724137931</v>
      </c>
      <c r="G232" s="1" t="n">
        <v>0.685057471264368</v>
      </c>
      <c r="H232" s="1" t="n">
        <v>0.687931034482759</v>
      </c>
      <c r="I232" s="1" t="n">
        <v>0.33592778713967</v>
      </c>
      <c r="J232" s="1" t="n">
        <f aca="false">F232+G232-1</f>
        <v>0.381609195402299</v>
      </c>
    </row>
    <row r="233" s="1" customFormat="true" ht="15.75" hidden="false" customHeight="false" outlineLevel="0" collapsed="false">
      <c r="A233" s="1" t="n">
        <v>232</v>
      </c>
      <c r="B233" s="1" t="n">
        <v>405</v>
      </c>
      <c r="C233" s="2" t="n">
        <v>1176</v>
      </c>
      <c r="D233" s="1" t="n">
        <v>564</v>
      </c>
      <c r="E233" s="1" t="n">
        <v>175</v>
      </c>
      <c r="F233" s="1" t="n">
        <v>0.698275862068966</v>
      </c>
      <c r="G233" s="1" t="n">
        <v>0.675862068965517</v>
      </c>
      <c r="H233" s="1" t="n">
        <v>0.681465517241379</v>
      </c>
      <c r="I233" s="1" t="n">
        <v>0.328496538944369</v>
      </c>
      <c r="J233" s="1" t="n">
        <f aca="false">F233+G233-1</f>
        <v>0.374137931034483</v>
      </c>
    </row>
    <row r="234" s="1" customFormat="true" ht="15.75" hidden="false" customHeight="false" outlineLevel="0" collapsed="false">
      <c r="A234" s="1" t="n">
        <v>233</v>
      </c>
      <c r="B234" s="1" t="n">
        <v>407</v>
      </c>
      <c r="C234" s="2" t="n">
        <v>1208</v>
      </c>
      <c r="D234" s="1" t="n">
        <v>532</v>
      </c>
      <c r="E234" s="1" t="n">
        <v>173</v>
      </c>
      <c r="F234" s="1" t="n">
        <v>0.701724137931035</v>
      </c>
      <c r="G234" s="1" t="n">
        <v>0.694252873563218</v>
      </c>
      <c r="H234" s="1" t="n">
        <v>0.696120689655172</v>
      </c>
      <c r="I234" s="1" t="n">
        <v>0.349324430037062</v>
      </c>
      <c r="J234" s="1" t="n">
        <f aca="false">F234+G234-1</f>
        <v>0.395977011494253</v>
      </c>
    </row>
    <row r="235" s="1" customFormat="true" ht="15.75" hidden="false" customHeight="false" outlineLevel="0" collapsed="false">
      <c r="A235" s="1" t="n">
        <v>234</v>
      </c>
      <c r="B235" s="1" t="n">
        <v>404</v>
      </c>
      <c r="C235" s="2" t="n">
        <v>1187</v>
      </c>
      <c r="D235" s="1" t="n">
        <v>553</v>
      </c>
      <c r="E235" s="1" t="n">
        <v>176</v>
      </c>
      <c r="F235" s="1" t="n">
        <v>0.696551724137931</v>
      </c>
      <c r="G235" s="1" t="n">
        <v>0.682183908045977</v>
      </c>
      <c r="H235" s="1" t="n">
        <v>0.685775862068966</v>
      </c>
      <c r="I235" s="1" t="n">
        <v>0.333135481162074</v>
      </c>
      <c r="J235" s="1" t="n">
        <f aca="false">F235+G235-1</f>
        <v>0.378735632183908</v>
      </c>
    </row>
    <row r="236" s="1" customFormat="true" ht="15.75" hidden="false" customHeight="false" outlineLevel="0" collapsed="false">
      <c r="A236" s="1" t="n">
        <v>235</v>
      </c>
      <c r="B236" s="1" t="n">
        <v>409</v>
      </c>
      <c r="C236" s="2" t="n">
        <v>1176</v>
      </c>
      <c r="D236" s="1" t="n">
        <v>564</v>
      </c>
      <c r="E236" s="1" t="n">
        <v>171</v>
      </c>
      <c r="F236" s="1" t="n">
        <v>0.705172413793104</v>
      </c>
      <c r="G236" s="1" t="n">
        <v>0.675862068965517</v>
      </c>
      <c r="H236" s="1" t="n">
        <v>0.683189655172414</v>
      </c>
      <c r="I236" s="1" t="n">
        <v>0.334358742375704</v>
      </c>
      <c r="J236" s="1" t="n">
        <f aca="false">F236+G236-1</f>
        <v>0.381034482758621</v>
      </c>
    </row>
    <row r="237" s="1" customFormat="true" ht="15.75" hidden="false" customHeight="false" outlineLevel="0" collapsed="false">
      <c r="A237" s="1" t="n">
        <v>236</v>
      </c>
      <c r="B237" s="1" t="n">
        <v>410</v>
      </c>
      <c r="C237" s="2" t="n">
        <v>1207</v>
      </c>
      <c r="D237" s="1" t="n">
        <v>533</v>
      </c>
      <c r="E237" s="1" t="n">
        <v>170</v>
      </c>
      <c r="F237" s="1" t="n">
        <v>0.706896551724138</v>
      </c>
      <c r="G237" s="1" t="n">
        <v>0.69367816091954</v>
      </c>
      <c r="H237" s="1" t="n">
        <v>0.69698275862069</v>
      </c>
      <c r="I237" s="1" t="n">
        <v>0.353141969062182</v>
      </c>
      <c r="J237" s="1" t="n">
        <f aca="false">F237+G237-1</f>
        <v>0.400574712643678</v>
      </c>
    </row>
    <row r="238" s="1" customFormat="true" ht="15.75" hidden="false" customHeight="false" outlineLevel="0" collapsed="false">
      <c r="A238" s="1" t="n">
        <v>237</v>
      </c>
      <c r="B238" s="1" t="n">
        <v>406</v>
      </c>
      <c r="C238" s="2" t="n">
        <v>1213</v>
      </c>
      <c r="D238" s="1" t="n">
        <v>527</v>
      </c>
      <c r="E238" s="1" t="n">
        <v>174</v>
      </c>
      <c r="F238" s="1" t="n">
        <v>0.7</v>
      </c>
      <c r="G238" s="1" t="n">
        <v>0.697126436781609</v>
      </c>
      <c r="H238" s="1" t="n">
        <v>0.697844827586207</v>
      </c>
      <c r="I238" s="1" t="n">
        <v>0.350702100940761</v>
      </c>
      <c r="J238" s="1" t="n">
        <f aca="false">F238+G238-1</f>
        <v>0.397126436781609</v>
      </c>
    </row>
    <row r="239" s="1" customFormat="true" ht="15.75" hidden="false" customHeight="false" outlineLevel="0" collapsed="false">
      <c r="A239" s="1" t="n">
        <v>238</v>
      </c>
      <c r="B239" s="1" t="n">
        <v>405</v>
      </c>
      <c r="C239" s="2" t="n">
        <v>1207</v>
      </c>
      <c r="D239" s="1" t="n">
        <v>533</v>
      </c>
      <c r="E239" s="1" t="n">
        <v>175</v>
      </c>
      <c r="F239" s="1" t="n">
        <v>0.698275862068966</v>
      </c>
      <c r="G239" s="1" t="n">
        <v>0.69367816091954</v>
      </c>
      <c r="H239" s="1" t="n">
        <v>0.694827586206897</v>
      </c>
      <c r="I239" s="1" t="n">
        <v>0.345834492702752</v>
      </c>
      <c r="J239" s="1" t="n">
        <f aca="false">F239+G239-1</f>
        <v>0.391954022988506</v>
      </c>
    </row>
    <row r="240" s="1" customFormat="true" ht="15.75" hidden="false" customHeight="false" outlineLevel="0" collapsed="false">
      <c r="A240" s="1" t="n">
        <v>239</v>
      </c>
      <c r="B240" s="1" t="n">
        <v>412</v>
      </c>
      <c r="C240" s="2" t="n">
        <v>1194</v>
      </c>
      <c r="D240" s="1" t="n">
        <v>546</v>
      </c>
      <c r="E240" s="1" t="n">
        <v>168</v>
      </c>
      <c r="F240" s="1" t="n">
        <v>0.710344827586207</v>
      </c>
      <c r="G240" s="1" t="n">
        <v>0.686206896551724</v>
      </c>
      <c r="H240" s="1" t="n">
        <v>0.692241379310345</v>
      </c>
      <c r="I240" s="1" t="n">
        <v>0.348752359916808</v>
      </c>
      <c r="J240" s="1" t="n">
        <f aca="false">F240+G240-1</f>
        <v>0.396551724137931</v>
      </c>
    </row>
    <row r="241" s="1" customFormat="true" ht="15.75" hidden="false" customHeight="false" outlineLevel="0" collapsed="false">
      <c r="A241" s="1" t="n">
        <v>240</v>
      </c>
      <c r="B241" s="1" t="n">
        <v>409</v>
      </c>
      <c r="C241" s="2" t="n">
        <v>1186</v>
      </c>
      <c r="D241" s="1" t="n">
        <v>554</v>
      </c>
      <c r="E241" s="1" t="n">
        <v>171</v>
      </c>
      <c r="F241" s="1" t="n">
        <v>0.705172413793104</v>
      </c>
      <c r="G241" s="1" t="n">
        <v>0.681609195402299</v>
      </c>
      <c r="H241" s="1" t="n">
        <v>0.6875</v>
      </c>
      <c r="I241" s="1" t="n">
        <v>0.339900160356103</v>
      </c>
      <c r="J241" s="1" t="n">
        <f aca="false">F241+G241-1</f>
        <v>0.386781609195402</v>
      </c>
    </row>
    <row r="242" s="1" customFormat="true" ht="15.75" hidden="false" customHeight="false" outlineLevel="0" collapsed="false">
      <c r="A242" s="1" t="n">
        <v>241</v>
      </c>
      <c r="B242" s="1" t="n">
        <v>404</v>
      </c>
      <c r="C242" s="2" t="n">
        <v>1194</v>
      </c>
      <c r="D242" s="1" t="n">
        <v>546</v>
      </c>
      <c r="E242" s="1" t="n">
        <v>176</v>
      </c>
      <c r="F242" s="1" t="n">
        <v>0.696551724137931</v>
      </c>
      <c r="G242" s="1" t="n">
        <v>0.686206896551724</v>
      </c>
      <c r="H242" s="1" t="n">
        <v>0.688793103448276</v>
      </c>
      <c r="I242" s="1" t="n">
        <v>0.337047814635771</v>
      </c>
      <c r="J242" s="1" t="n">
        <f aca="false">F242+G242-1</f>
        <v>0.382758620689655</v>
      </c>
    </row>
    <row r="243" s="1" customFormat="true" ht="15.75" hidden="false" customHeight="false" outlineLevel="0" collapsed="false">
      <c r="A243" s="1" t="n">
        <v>242</v>
      </c>
      <c r="B243" s="1" t="n">
        <v>406</v>
      </c>
      <c r="C243" s="2" t="n">
        <v>1199</v>
      </c>
      <c r="D243" s="1" t="n">
        <v>541</v>
      </c>
      <c r="E243" s="1" t="n">
        <v>174</v>
      </c>
      <c r="F243" s="1" t="n">
        <v>0.7</v>
      </c>
      <c r="G243" s="1" t="n">
        <v>0.689080459770115</v>
      </c>
      <c r="H243" s="1" t="n">
        <v>0.691810344827586</v>
      </c>
      <c r="I243" s="1" t="n">
        <v>0.342781822264082</v>
      </c>
      <c r="J243" s="1" t="n">
        <f aca="false">F243+G243-1</f>
        <v>0.389080459770115</v>
      </c>
    </row>
    <row r="244" s="1" customFormat="true" ht="15.75" hidden="false" customHeight="false" outlineLevel="0" collapsed="false">
      <c r="A244" s="1" t="n">
        <v>243</v>
      </c>
      <c r="B244" s="1" t="n">
        <v>403</v>
      </c>
      <c r="C244" s="2" t="n">
        <v>1190</v>
      </c>
      <c r="D244" s="1" t="n">
        <v>550</v>
      </c>
      <c r="E244" s="1" t="n">
        <v>177</v>
      </c>
      <c r="F244" s="1" t="n">
        <v>0.694827586206897</v>
      </c>
      <c r="G244" s="1" t="n">
        <v>0.683908045977012</v>
      </c>
      <c r="H244" s="1" t="n">
        <v>0.686637931034483</v>
      </c>
      <c r="I244" s="1" t="n">
        <v>0.333345103090281</v>
      </c>
      <c r="J244" s="1" t="n">
        <f aca="false">F244+G244-1</f>
        <v>0.378735632183908</v>
      </c>
    </row>
    <row r="245" s="1" customFormat="true" ht="15.75" hidden="false" customHeight="false" outlineLevel="0" collapsed="false">
      <c r="A245" s="1" t="n">
        <v>244</v>
      </c>
      <c r="B245" s="1" t="n">
        <v>412</v>
      </c>
      <c r="C245" s="2" t="n">
        <v>1187</v>
      </c>
      <c r="D245" s="1" t="n">
        <v>553</v>
      </c>
      <c r="E245" s="1" t="n">
        <v>168</v>
      </c>
      <c r="F245" s="1" t="n">
        <v>0.710344827586207</v>
      </c>
      <c r="G245" s="1" t="n">
        <v>0.682183908045977</v>
      </c>
      <c r="H245" s="1" t="n">
        <v>0.689224137931034</v>
      </c>
      <c r="I245" s="1" t="n">
        <v>0.344847253975618</v>
      </c>
      <c r="J245" s="1" t="n">
        <f aca="false">F245+G245-1</f>
        <v>0.392528735632184</v>
      </c>
    </row>
    <row r="246" s="1" customFormat="true" ht="15.75" hidden="false" customHeight="false" outlineLevel="0" collapsed="false">
      <c r="A246" s="1" t="n">
        <v>245</v>
      </c>
      <c r="B246" s="1" t="n">
        <v>403</v>
      </c>
      <c r="C246" s="2" t="n">
        <v>1174</v>
      </c>
      <c r="D246" s="1" t="n">
        <v>566</v>
      </c>
      <c r="E246" s="1" t="n">
        <v>177</v>
      </c>
      <c r="F246" s="1" t="n">
        <v>0.694827586206897</v>
      </c>
      <c r="G246" s="1" t="n">
        <v>0.674712643678161</v>
      </c>
      <c r="H246" s="1" t="n">
        <v>0.679741379310345</v>
      </c>
      <c r="I246" s="1" t="n">
        <v>0.324459715117096</v>
      </c>
      <c r="J246" s="1" t="n">
        <f aca="false">F246+G246-1</f>
        <v>0.369540229885057</v>
      </c>
    </row>
    <row r="247" s="1" customFormat="true" ht="15.75" hidden="false" customHeight="false" outlineLevel="0" collapsed="false">
      <c r="A247" s="1" t="n">
        <v>246</v>
      </c>
      <c r="B247" s="1" t="n">
        <v>406</v>
      </c>
      <c r="C247" s="2" t="n">
        <v>1199</v>
      </c>
      <c r="D247" s="1" t="n">
        <v>541</v>
      </c>
      <c r="E247" s="1" t="n">
        <v>174</v>
      </c>
      <c r="F247" s="1" t="n">
        <v>0.7</v>
      </c>
      <c r="G247" s="1" t="n">
        <v>0.689080459770115</v>
      </c>
      <c r="H247" s="1" t="n">
        <v>0.691810344827586</v>
      </c>
      <c r="I247" s="1" t="n">
        <v>0.342781822264082</v>
      </c>
      <c r="J247" s="1" t="n">
        <f aca="false">F247+G247-1</f>
        <v>0.389080459770115</v>
      </c>
    </row>
    <row r="248" s="1" customFormat="true" ht="15.75" hidden="false" customHeight="false" outlineLevel="0" collapsed="false">
      <c r="A248" s="1" t="n">
        <v>247</v>
      </c>
      <c r="B248" s="1" t="n">
        <v>409</v>
      </c>
      <c r="C248" s="2" t="n">
        <v>1206</v>
      </c>
      <c r="D248" s="1" t="n">
        <v>534</v>
      </c>
      <c r="E248" s="1" t="n">
        <v>171</v>
      </c>
      <c r="F248" s="1" t="n">
        <v>0.705172413793104</v>
      </c>
      <c r="G248" s="1" t="n">
        <v>0.693103448275862</v>
      </c>
      <c r="H248" s="1" t="n">
        <v>0.696120689655172</v>
      </c>
      <c r="I248" s="1" t="n">
        <v>0.351115329354508</v>
      </c>
      <c r="J248" s="1" t="n">
        <f aca="false">F248+G248-1</f>
        <v>0.398275862068966</v>
      </c>
    </row>
    <row r="249" s="1" customFormat="true" ht="15.75" hidden="false" customHeight="false" outlineLevel="0" collapsed="false">
      <c r="A249" s="1" t="n">
        <v>248</v>
      </c>
      <c r="B249" s="1" t="n">
        <v>407</v>
      </c>
      <c r="C249" s="2" t="n">
        <v>1195</v>
      </c>
      <c r="D249" s="1" t="n">
        <v>545</v>
      </c>
      <c r="E249" s="1" t="n">
        <v>173</v>
      </c>
      <c r="F249" s="1" t="n">
        <v>0.701724137931035</v>
      </c>
      <c r="G249" s="1" t="n">
        <v>0.686781609195402</v>
      </c>
      <c r="H249" s="1" t="n">
        <v>0.69051724137931</v>
      </c>
      <c r="I249" s="1" t="n">
        <v>0.341998771244604</v>
      </c>
      <c r="J249" s="1" t="n">
        <f aca="false">F249+G249-1</f>
        <v>0.388505747126437</v>
      </c>
    </row>
    <row r="250" s="1" customFormat="true" ht="15.75" hidden="false" customHeight="false" outlineLevel="0" collapsed="false">
      <c r="A250" s="1" t="n">
        <v>249</v>
      </c>
      <c r="B250" s="1" t="n">
        <v>406</v>
      </c>
      <c r="C250" s="2" t="n">
        <v>1218</v>
      </c>
      <c r="D250" s="1" t="n">
        <v>522</v>
      </c>
      <c r="E250" s="1" t="n">
        <v>174</v>
      </c>
      <c r="F250" s="1" t="n">
        <v>0.7</v>
      </c>
      <c r="G250" s="1" t="n">
        <v>0.7</v>
      </c>
      <c r="H250" s="1" t="n">
        <v>0.7</v>
      </c>
      <c r="I250" s="1" t="n">
        <v>0.353553390593274</v>
      </c>
      <c r="J250" s="1" t="n">
        <f aca="false">F250+G250-1</f>
        <v>0.4</v>
      </c>
    </row>
    <row r="251" s="1" customFormat="true" ht="15.75" hidden="false" customHeight="false" outlineLevel="0" collapsed="false">
      <c r="A251" s="1" t="n">
        <v>250</v>
      </c>
      <c r="B251" s="1" t="n">
        <v>403</v>
      </c>
      <c r="C251" s="2" t="n">
        <v>1190</v>
      </c>
      <c r="D251" s="1" t="n">
        <v>550</v>
      </c>
      <c r="E251" s="1" t="n">
        <v>177</v>
      </c>
      <c r="F251" s="1" t="n">
        <v>0.694827586206897</v>
      </c>
      <c r="G251" s="1" t="n">
        <v>0.683908045977012</v>
      </c>
      <c r="H251" s="1" t="n">
        <v>0.686637931034483</v>
      </c>
      <c r="I251" s="1" t="n">
        <v>0.333345103090281</v>
      </c>
      <c r="J251" s="1" t="n">
        <f aca="false">F251+G251-1</f>
        <v>0.378735632183908</v>
      </c>
    </row>
    <row r="252" s="1" customFormat="true" ht="15.75" hidden="false" customHeight="false" outlineLevel="0" collapsed="false">
      <c r="A252" s="1" t="n">
        <v>251</v>
      </c>
      <c r="B252" s="1" t="n">
        <v>409</v>
      </c>
      <c r="C252" s="2" t="n">
        <v>1195</v>
      </c>
      <c r="D252" s="1" t="n">
        <v>545</v>
      </c>
      <c r="E252" s="1" t="n">
        <v>171</v>
      </c>
      <c r="F252" s="1" t="n">
        <v>0.705172413793104</v>
      </c>
      <c r="G252" s="1" t="n">
        <v>0.686781609195402</v>
      </c>
      <c r="H252" s="1" t="n">
        <v>0.691379310344828</v>
      </c>
      <c r="I252" s="1" t="n">
        <v>0.344924632519838</v>
      </c>
      <c r="J252" s="1" t="n">
        <f aca="false">F252+G252-1</f>
        <v>0.391954022988506</v>
      </c>
    </row>
    <row r="253" s="1" customFormat="true" ht="15.75" hidden="false" customHeight="false" outlineLevel="0" collapsed="false">
      <c r="A253" s="1" t="n">
        <v>252</v>
      </c>
      <c r="B253" s="1" t="n">
        <v>406</v>
      </c>
      <c r="C253" s="2" t="n">
        <v>1198</v>
      </c>
      <c r="D253" s="1" t="n">
        <v>542</v>
      </c>
      <c r="E253" s="1" t="n">
        <v>174</v>
      </c>
      <c r="F253" s="1" t="n">
        <v>0.7</v>
      </c>
      <c r="G253" s="1" t="n">
        <v>0.688505747126437</v>
      </c>
      <c r="H253" s="1" t="n">
        <v>0.691379310344828</v>
      </c>
      <c r="I253" s="1" t="n">
        <v>0.342219572333681</v>
      </c>
      <c r="J253" s="1" t="n">
        <f aca="false">F253+G253-1</f>
        <v>0.388505747126437</v>
      </c>
    </row>
    <row r="254" s="1" customFormat="true" ht="15.75" hidden="false" customHeight="false" outlineLevel="0" collapsed="false">
      <c r="A254" s="1" t="n">
        <v>253</v>
      </c>
      <c r="B254" s="1" t="n">
        <v>409</v>
      </c>
      <c r="C254" s="2" t="n">
        <v>1191</v>
      </c>
      <c r="D254" s="1" t="n">
        <v>549</v>
      </c>
      <c r="E254" s="1" t="n">
        <v>171</v>
      </c>
      <c r="F254" s="1" t="n">
        <v>0.705172413793104</v>
      </c>
      <c r="G254" s="1" t="n">
        <v>0.68448275862069</v>
      </c>
      <c r="H254" s="1" t="n">
        <v>0.689655172413793</v>
      </c>
      <c r="I254" s="1" t="n">
        <v>0.342687101483473</v>
      </c>
      <c r="J254" s="1" t="n">
        <f aca="false">F254+G254-1</f>
        <v>0.389655172413793</v>
      </c>
    </row>
    <row r="255" s="1" customFormat="true" ht="15.75" hidden="false" customHeight="false" outlineLevel="0" collapsed="false">
      <c r="A255" s="1" t="n">
        <v>254</v>
      </c>
      <c r="B255" s="1" t="n">
        <v>399</v>
      </c>
      <c r="C255" s="2" t="n">
        <v>1190</v>
      </c>
      <c r="D255" s="1" t="n">
        <v>550</v>
      </c>
      <c r="E255" s="1" t="n">
        <v>181</v>
      </c>
      <c r="F255" s="1" t="n">
        <v>0.687931034482759</v>
      </c>
      <c r="G255" s="1" t="n">
        <v>0.683908045977012</v>
      </c>
      <c r="H255" s="1" t="n">
        <v>0.684913793103448</v>
      </c>
      <c r="I255" s="1" t="n">
        <v>0.327485307038027</v>
      </c>
      <c r="J255" s="1" t="n">
        <f aca="false">F255+G255-1</f>
        <v>0.37183908045977</v>
      </c>
    </row>
    <row r="256" s="1" customFormat="true" ht="15.75" hidden="false" customHeight="false" outlineLevel="0" collapsed="false">
      <c r="A256" s="1" t="n">
        <v>255</v>
      </c>
      <c r="B256" s="1" t="n">
        <v>404</v>
      </c>
      <c r="C256" s="2" t="n">
        <v>1203</v>
      </c>
      <c r="D256" s="1" t="n">
        <v>537</v>
      </c>
      <c r="E256" s="1" t="n">
        <v>176</v>
      </c>
      <c r="F256" s="1" t="n">
        <v>0.696551724137931</v>
      </c>
      <c r="G256" s="1" t="n">
        <v>0.691379310344828</v>
      </c>
      <c r="H256" s="1" t="n">
        <v>0.692672413793103</v>
      </c>
      <c r="I256" s="1" t="n">
        <v>0.342110340076665</v>
      </c>
      <c r="J256" s="1" t="n">
        <f aca="false">F256+G256-1</f>
        <v>0.387931034482758</v>
      </c>
    </row>
    <row r="257" s="1" customFormat="true" ht="15.75" hidden="false" customHeight="false" outlineLevel="0" collapsed="false">
      <c r="A257" s="1" t="n">
        <v>256</v>
      </c>
      <c r="B257" s="1" t="n">
        <v>407</v>
      </c>
      <c r="C257" s="2" t="n">
        <v>1199</v>
      </c>
      <c r="D257" s="1" t="n">
        <v>541</v>
      </c>
      <c r="E257" s="1" t="n">
        <v>173</v>
      </c>
      <c r="F257" s="1" t="n">
        <v>0.701724137931035</v>
      </c>
      <c r="G257" s="1" t="n">
        <v>0.689080459770115</v>
      </c>
      <c r="H257" s="1" t="n">
        <v>0.692241379310345</v>
      </c>
      <c r="I257" s="1" t="n">
        <v>0.344244540217312</v>
      </c>
      <c r="J257" s="1" t="n">
        <f aca="false">F257+G257-1</f>
        <v>0.390804597701149</v>
      </c>
    </row>
    <row r="258" s="1" customFormat="true" ht="15.75" hidden="false" customHeight="false" outlineLevel="0" collapsed="false">
      <c r="A258" s="1" t="n">
        <v>257</v>
      </c>
      <c r="B258" s="1" t="n">
        <v>405</v>
      </c>
      <c r="C258" s="2" t="n">
        <v>1189</v>
      </c>
      <c r="D258" s="1" t="n">
        <v>551</v>
      </c>
      <c r="E258" s="1" t="n">
        <v>175</v>
      </c>
      <c r="F258" s="1" t="n">
        <v>0.698275862068966</v>
      </c>
      <c r="G258" s="1" t="n">
        <v>0.683333333333333</v>
      </c>
      <c r="H258" s="1" t="n">
        <v>0.687068965517241</v>
      </c>
      <c r="I258" s="1" t="n">
        <v>0.335715444036058</v>
      </c>
      <c r="J258" s="1" t="n">
        <f aca="false">F258+G258-1</f>
        <v>0.381609195402299</v>
      </c>
    </row>
    <row r="259" s="1" customFormat="true" ht="15.75" hidden="false" customHeight="false" outlineLevel="0" collapsed="false">
      <c r="A259" s="1" t="n">
        <v>258</v>
      </c>
      <c r="B259" s="1" t="n">
        <v>410</v>
      </c>
      <c r="C259" s="2" t="n">
        <v>1197</v>
      </c>
      <c r="D259" s="1" t="n">
        <v>543</v>
      </c>
      <c r="E259" s="1" t="n">
        <v>170</v>
      </c>
      <c r="F259" s="1" t="n">
        <v>0.706896551724138</v>
      </c>
      <c r="G259" s="1" t="n">
        <v>0.687931034482759</v>
      </c>
      <c r="H259" s="1" t="n">
        <v>0.692672413793103</v>
      </c>
      <c r="I259" s="1" t="n">
        <v>0.347508476210961</v>
      </c>
      <c r="J259" s="1" t="n">
        <f aca="false">F259+G259-1</f>
        <v>0.394827586206897</v>
      </c>
    </row>
    <row r="260" s="1" customFormat="true" ht="15.75" hidden="false" customHeight="false" outlineLevel="0" collapsed="false">
      <c r="A260" s="1" t="n">
        <v>259</v>
      </c>
      <c r="B260" s="1" t="n">
        <v>403</v>
      </c>
      <c r="C260" s="2" t="n">
        <v>1200</v>
      </c>
      <c r="D260" s="1" t="n">
        <v>540</v>
      </c>
      <c r="E260" s="1" t="n">
        <v>177</v>
      </c>
      <c r="F260" s="1" t="n">
        <v>0.694827586206897</v>
      </c>
      <c r="G260" s="1" t="n">
        <v>0.689655172413793</v>
      </c>
      <c r="H260" s="1" t="n">
        <v>0.690948275862069</v>
      </c>
      <c r="I260" s="1" t="n">
        <v>0.338955491108464</v>
      </c>
      <c r="J260" s="1" t="n">
        <f aca="false">F260+G260-1</f>
        <v>0.38448275862069</v>
      </c>
    </row>
    <row r="261" s="1" customFormat="true" ht="15.75" hidden="false" customHeight="false" outlineLevel="0" collapsed="false">
      <c r="A261" s="1" t="n">
        <v>260</v>
      </c>
      <c r="B261" s="1" t="n">
        <v>402</v>
      </c>
      <c r="C261" s="2" t="n">
        <v>1193</v>
      </c>
      <c r="D261" s="1" t="n">
        <v>547</v>
      </c>
      <c r="E261" s="1" t="n">
        <v>178</v>
      </c>
      <c r="F261" s="1" t="n">
        <v>0.693103448275862</v>
      </c>
      <c r="G261" s="1" t="n">
        <v>0.685632183908046</v>
      </c>
      <c r="H261" s="1" t="n">
        <v>0.6875</v>
      </c>
      <c r="I261" s="1" t="n">
        <v>0.333559223088191</v>
      </c>
      <c r="J261" s="1" t="n">
        <f aca="false">F261+G261-1</f>
        <v>0.378735632183908</v>
      </c>
    </row>
    <row r="262" s="1" customFormat="true" ht="15.75" hidden="false" customHeight="false" outlineLevel="0" collapsed="false">
      <c r="A262" s="1" t="n">
        <v>261</v>
      </c>
      <c r="B262" s="1" t="n">
        <v>403</v>
      </c>
      <c r="C262" s="2" t="n">
        <v>1191</v>
      </c>
      <c r="D262" s="1" t="n">
        <v>549</v>
      </c>
      <c r="E262" s="1" t="n">
        <v>177</v>
      </c>
      <c r="F262" s="1" t="n">
        <v>0.694827586206897</v>
      </c>
      <c r="G262" s="1" t="n">
        <v>0.68448275862069</v>
      </c>
      <c r="H262" s="1" t="n">
        <v>0.687068965517241</v>
      </c>
      <c r="I262" s="1" t="n">
        <v>0.333904125771359</v>
      </c>
      <c r="J262" s="1" t="n">
        <f aca="false">F262+G262-1</f>
        <v>0.379310344827586</v>
      </c>
    </row>
    <row r="263" s="1" customFormat="true" ht="15.75" hidden="false" customHeight="false" outlineLevel="0" collapsed="false">
      <c r="A263" s="1" t="n">
        <v>262</v>
      </c>
      <c r="B263" s="1" t="n">
        <v>400</v>
      </c>
      <c r="C263" s="2" t="n">
        <v>1201</v>
      </c>
      <c r="D263" s="1" t="n">
        <v>539</v>
      </c>
      <c r="E263" s="1" t="n">
        <v>180</v>
      </c>
      <c r="F263" s="1" t="n">
        <v>0.689655172413793</v>
      </c>
      <c r="G263" s="1" t="n">
        <v>0.690229885057471</v>
      </c>
      <c r="H263" s="1" t="n">
        <v>0.690086206896552</v>
      </c>
      <c r="I263" s="1" t="n">
        <v>0.335128371922348</v>
      </c>
      <c r="J263" s="1" t="n">
        <f aca="false">F263+G263-1</f>
        <v>0.379885057471264</v>
      </c>
    </row>
    <row r="264" s="1" customFormat="true" ht="15.75" hidden="false" customHeight="false" outlineLevel="0" collapsed="false">
      <c r="A264" s="1" t="n">
        <v>263</v>
      </c>
      <c r="B264" s="1" t="n">
        <v>404</v>
      </c>
      <c r="C264" s="2" t="n">
        <v>1162</v>
      </c>
      <c r="D264" s="1" t="n">
        <v>578</v>
      </c>
      <c r="E264" s="1" t="n">
        <v>176</v>
      </c>
      <c r="F264" s="1" t="n">
        <v>0.696551724137931</v>
      </c>
      <c r="G264" s="1" t="n">
        <v>0.667816091954023</v>
      </c>
      <c r="H264" s="1" t="n">
        <v>0.675</v>
      </c>
      <c r="I264" s="1" t="n">
        <v>0.319333756533702</v>
      </c>
      <c r="J264" s="1" t="n">
        <f aca="false">F264+G264-1</f>
        <v>0.364367816091954</v>
      </c>
    </row>
    <row r="265" s="1" customFormat="true" ht="15.75" hidden="false" customHeight="false" outlineLevel="0" collapsed="false">
      <c r="A265" s="1" t="n">
        <v>264</v>
      </c>
      <c r="B265" s="1" t="n">
        <v>408</v>
      </c>
      <c r="C265" s="2" t="n">
        <v>1174</v>
      </c>
      <c r="D265" s="1" t="n">
        <v>566</v>
      </c>
      <c r="E265" s="1" t="n">
        <v>172</v>
      </c>
      <c r="F265" s="1" t="n">
        <v>0.703448275862069</v>
      </c>
      <c r="G265" s="1" t="n">
        <v>0.674712643678161</v>
      </c>
      <c r="H265" s="1" t="n">
        <v>0.681896551724138</v>
      </c>
      <c r="I265" s="1" t="n">
        <v>0.331789973584661</v>
      </c>
      <c r="J265" s="1" t="n">
        <f aca="false">F265+G265-1</f>
        <v>0.37816091954023</v>
      </c>
    </row>
    <row r="266" s="1" customFormat="true" ht="15.75" hidden="false" customHeight="false" outlineLevel="0" collapsed="false">
      <c r="A266" s="1" t="n">
        <v>265</v>
      </c>
      <c r="B266" s="1" t="n">
        <v>404</v>
      </c>
      <c r="C266" s="2" t="n">
        <v>1185</v>
      </c>
      <c r="D266" s="1" t="n">
        <v>555</v>
      </c>
      <c r="E266" s="1" t="n">
        <v>176</v>
      </c>
      <c r="F266" s="1" t="n">
        <v>0.696551724137931</v>
      </c>
      <c r="G266" s="1" t="n">
        <v>0.681034482758621</v>
      </c>
      <c r="H266" s="1" t="n">
        <v>0.684913793103448</v>
      </c>
      <c r="I266" s="1" t="n">
        <v>0.332021628993493</v>
      </c>
      <c r="J266" s="1" t="n">
        <f aca="false">F266+G266-1</f>
        <v>0.377586206896552</v>
      </c>
    </row>
    <row r="267" s="1" customFormat="true" ht="15.75" hidden="false" customHeight="false" outlineLevel="0" collapsed="false">
      <c r="A267" s="1" t="n">
        <v>266</v>
      </c>
      <c r="B267" s="1" t="n">
        <v>401</v>
      </c>
      <c r="C267" s="2" t="n">
        <v>1190</v>
      </c>
      <c r="D267" s="1" t="n">
        <v>550</v>
      </c>
      <c r="E267" s="1" t="n">
        <v>179</v>
      </c>
      <c r="F267" s="1" t="n">
        <v>0.691379310344828</v>
      </c>
      <c r="G267" s="1" t="n">
        <v>0.683908045977012</v>
      </c>
      <c r="H267" s="1" t="n">
        <v>0.685775862068966</v>
      </c>
      <c r="I267" s="1" t="n">
        <v>0.330415621139667</v>
      </c>
      <c r="J267" s="1" t="n">
        <f aca="false">F267+G267-1</f>
        <v>0.375287356321839</v>
      </c>
    </row>
    <row r="268" s="1" customFormat="true" ht="15.75" hidden="false" customHeight="false" outlineLevel="0" collapsed="false">
      <c r="A268" s="1" t="n">
        <v>267</v>
      </c>
      <c r="B268" s="1" t="n">
        <v>398</v>
      </c>
      <c r="C268" s="2" t="n">
        <v>1198</v>
      </c>
      <c r="D268" s="1" t="n">
        <v>542</v>
      </c>
      <c r="E268" s="1" t="n">
        <v>182</v>
      </c>
      <c r="F268" s="1" t="n">
        <v>0.686206896551724</v>
      </c>
      <c r="G268" s="1" t="n">
        <v>0.688505747126437</v>
      </c>
      <c r="H268" s="1" t="n">
        <v>0.687931034482759</v>
      </c>
      <c r="I268" s="1" t="n">
        <v>0.330509158472044</v>
      </c>
      <c r="J268" s="1" t="n">
        <f aca="false">F268+G268-1</f>
        <v>0.374712643678161</v>
      </c>
    </row>
    <row r="269" s="1" customFormat="true" ht="15.75" hidden="false" customHeight="false" outlineLevel="0" collapsed="false">
      <c r="A269" s="1" t="n">
        <v>268</v>
      </c>
      <c r="B269" s="1" t="n">
        <v>405</v>
      </c>
      <c r="C269" s="2" t="n">
        <v>1180</v>
      </c>
      <c r="D269" s="1" t="n">
        <v>560</v>
      </c>
      <c r="E269" s="1" t="n">
        <v>175</v>
      </c>
      <c r="F269" s="1" t="n">
        <v>0.698275862068966</v>
      </c>
      <c r="G269" s="1" t="n">
        <v>0.67816091954023</v>
      </c>
      <c r="H269" s="1" t="n">
        <v>0.683189655172414</v>
      </c>
      <c r="I269" s="1" t="n">
        <v>0.330710031265051</v>
      </c>
      <c r="J269" s="1" t="n">
        <f aca="false">F269+G269-1</f>
        <v>0.376436781609195</v>
      </c>
    </row>
    <row r="270" s="1" customFormat="true" ht="15.75" hidden="false" customHeight="false" outlineLevel="0" collapsed="false">
      <c r="A270" s="1" t="n">
        <v>269</v>
      </c>
      <c r="B270" s="1" t="n">
        <v>405</v>
      </c>
      <c r="C270" s="2" t="n">
        <v>1187</v>
      </c>
      <c r="D270" s="1" t="n">
        <v>553</v>
      </c>
      <c r="E270" s="1" t="n">
        <v>175</v>
      </c>
      <c r="F270" s="1" t="n">
        <v>0.698275862068966</v>
      </c>
      <c r="G270" s="1" t="n">
        <v>0.682183908045977</v>
      </c>
      <c r="H270" s="1" t="n">
        <v>0.686206896551724</v>
      </c>
      <c r="I270" s="1" t="n">
        <v>0.334600090239025</v>
      </c>
      <c r="J270" s="1" t="n">
        <f aca="false">F270+G270-1</f>
        <v>0.380459770114943</v>
      </c>
    </row>
    <row r="271" s="1" customFormat="true" ht="15.75" hidden="false" customHeight="false" outlineLevel="0" collapsed="false">
      <c r="A271" s="1" t="n">
        <v>270</v>
      </c>
      <c r="B271" s="1" t="n">
        <v>406</v>
      </c>
      <c r="C271" s="2" t="n">
        <v>1179</v>
      </c>
      <c r="D271" s="1" t="n">
        <v>561</v>
      </c>
      <c r="E271" s="1" t="n">
        <v>174</v>
      </c>
      <c r="F271" s="1" t="n">
        <v>0.7</v>
      </c>
      <c r="G271" s="1" t="n">
        <v>0.677586206896552</v>
      </c>
      <c r="H271" s="1" t="n">
        <v>0.683189655172414</v>
      </c>
      <c r="I271" s="1" t="n">
        <v>0.331621444621918</v>
      </c>
      <c r="J271" s="1" t="n">
        <f aca="false">F271+G271-1</f>
        <v>0.377586206896552</v>
      </c>
    </row>
    <row r="272" s="1" customFormat="true" ht="15.75" hidden="false" customHeight="false" outlineLevel="0" collapsed="false">
      <c r="A272" s="1" t="n">
        <v>271</v>
      </c>
      <c r="B272" s="1" t="n">
        <v>397</v>
      </c>
      <c r="C272" s="2" t="n">
        <v>1184</v>
      </c>
      <c r="D272" s="1" t="n">
        <v>556</v>
      </c>
      <c r="E272" s="1" t="n">
        <v>183</v>
      </c>
      <c r="F272" s="1" t="n">
        <v>0.68448275862069</v>
      </c>
      <c r="G272" s="1" t="n">
        <v>0.680459770114943</v>
      </c>
      <c r="H272" s="1" t="n">
        <v>0.681465517241379</v>
      </c>
      <c r="I272" s="1" t="n">
        <v>0.321205068986842</v>
      </c>
      <c r="J272" s="1" t="n">
        <f aca="false">F272+G272-1</f>
        <v>0.364942528735632</v>
      </c>
    </row>
    <row r="273" s="1" customFormat="true" ht="15.75" hidden="false" customHeight="false" outlineLevel="0" collapsed="false">
      <c r="A273" s="1" t="n">
        <v>272</v>
      </c>
      <c r="B273" s="1" t="n">
        <v>400</v>
      </c>
      <c r="C273" s="2" t="n">
        <v>1197</v>
      </c>
      <c r="D273" s="1" t="n">
        <v>543</v>
      </c>
      <c r="E273" s="1" t="n">
        <v>180</v>
      </c>
      <c r="F273" s="1" t="n">
        <v>0.689655172413793</v>
      </c>
      <c r="G273" s="1" t="n">
        <v>0.687931034482759</v>
      </c>
      <c r="H273" s="1" t="n">
        <v>0.688362068965517</v>
      </c>
      <c r="I273" s="1" t="n">
        <v>0.332875571985443</v>
      </c>
      <c r="J273" s="1" t="n">
        <f aca="false">F273+G273-1</f>
        <v>0.377586206896552</v>
      </c>
    </row>
    <row r="274" s="1" customFormat="true" ht="15.75" hidden="false" customHeight="false" outlineLevel="0" collapsed="false">
      <c r="A274" s="1" t="n">
        <v>273</v>
      </c>
      <c r="B274" s="1" t="n">
        <v>411</v>
      </c>
      <c r="C274" s="2" t="n">
        <v>1186</v>
      </c>
      <c r="D274" s="1" t="n">
        <v>554</v>
      </c>
      <c r="E274" s="1" t="n">
        <v>169</v>
      </c>
      <c r="F274" s="1" t="n">
        <v>0.708620689655172</v>
      </c>
      <c r="G274" s="1" t="n">
        <v>0.681609195402299</v>
      </c>
      <c r="H274" s="1" t="n">
        <v>0.688362068965517</v>
      </c>
      <c r="I274" s="1" t="n">
        <v>0.342827650731251</v>
      </c>
      <c r="J274" s="1" t="n">
        <f aca="false">F274+G274-1</f>
        <v>0.390229885057471</v>
      </c>
    </row>
    <row r="275" s="1" customFormat="true" ht="15.75" hidden="false" customHeight="false" outlineLevel="0" collapsed="false">
      <c r="A275" s="1" t="n">
        <v>274</v>
      </c>
      <c r="B275" s="1" t="n">
        <v>405</v>
      </c>
      <c r="C275" s="2" t="n">
        <v>1198</v>
      </c>
      <c r="D275" s="1" t="n">
        <v>542</v>
      </c>
      <c r="E275" s="1" t="n">
        <v>175</v>
      </c>
      <c r="F275" s="1" t="n">
        <v>0.698275862068966</v>
      </c>
      <c r="G275" s="1" t="n">
        <v>0.688505747126437</v>
      </c>
      <c r="H275" s="1" t="n">
        <v>0.690948275862069</v>
      </c>
      <c r="I275" s="1" t="n">
        <v>0.340756523461931</v>
      </c>
      <c r="J275" s="1" t="n">
        <f aca="false">F275+G275-1</f>
        <v>0.386781609195402</v>
      </c>
    </row>
    <row r="276" s="1" customFormat="true" ht="15.75" hidden="false" customHeight="false" outlineLevel="0" collapsed="false">
      <c r="A276" s="1" t="n">
        <v>275</v>
      </c>
      <c r="B276" s="1" t="n">
        <v>400</v>
      </c>
      <c r="C276" s="2" t="n">
        <v>1179</v>
      </c>
      <c r="D276" s="1" t="n">
        <v>561</v>
      </c>
      <c r="E276" s="1" t="n">
        <v>180</v>
      </c>
      <c r="F276" s="1" t="n">
        <v>0.689655172413793</v>
      </c>
      <c r="G276" s="1" t="n">
        <v>0.677586206896552</v>
      </c>
      <c r="H276" s="1" t="n">
        <v>0.680603448275862</v>
      </c>
      <c r="I276" s="1" t="n">
        <v>0.322826225682394</v>
      </c>
      <c r="J276" s="1" t="n">
        <f aca="false">F276+G276-1</f>
        <v>0.367241379310345</v>
      </c>
    </row>
    <row r="277" s="1" customFormat="true" ht="15.75" hidden="false" customHeight="false" outlineLevel="0" collapsed="false">
      <c r="A277" s="1" t="n">
        <v>276</v>
      </c>
      <c r="B277" s="1" t="n">
        <v>403</v>
      </c>
      <c r="C277" s="2" t="n">
        <v>1173</v>
      </c>
      <c r="D277" s="1" t="n">
        <v>567</v>
      </c>
      <c r="E277" s="1" t="n">
        <v>177</v>
      </c>
      <c r="F277" s="1" t="n">
        <v>0.694827586206897</v>
      </c>
      <c r="G277" s="1" t="n">
        <v>0.674137931034483</v>
      </c>
      <c r="H277" s="1" t="n">
        <v>0.679310344827586</v>
      </c>
      <c r="I277" s="1" t="n">
        <v>0.323907981219703</v>
      </c>
      <c r="J277" s="1" t="n">
        <f aca="false">F277+G277-1</f>
        <v>0.368965517241379</v>
      </c>
    </row>
    <row r="278" s="1" customFormat="true" ht="15.75" hidden="false" customHeight="false" outlineLevel="0" collapsed="false">
      <c r="A278" s="1" t="n">
        <v>277</v>
      </c>
      <c r="B278" s="1" t="n">
        <v>402</v>
      </c>
      <c r="C278" s="2" t="n">
        <v>1198</v>
      </c>
      <c r="D278" s="1" t="n">
        <v>542</v>
      </c>
      <c r="E278" s="1" t="n">
        <v>178</v>
      </c>
      <c r="F278" s="1" t="n">
        <v>0.693103448275862</v>
      </c>
      <c r="G278" s="1" t="n">
        <v>0.688505747126437</v>
      </c>
      <c r="H278" s="1" t="n">
        <v>0.689655172413793</v>
      </c>
      <c r="I278" s="1" t="n">
        <v>0.336366114017612</v>
      </c>
      <c r="J278" s="1" t="n">
        <f aca="false">F278+G278-1</f>
        <v>0.381609195402299</v>
      </c>
    </row>
    <row r="279" s="1" customFormat="true" ht="15.75" hidden="false" customHeight="false" outlineLevel="0" collapsed="false">
      <c r="A279" s="1" t="n">
        <v>278</v>
      </c>
      <c r="B279" s="1" t="n">
        <v>408</v>
      </c>
      <c r="C279" s="2" t="n">
        <v>1213</v>
      </c>
      <c r="D279" s="1" t="n">
        <v>527</v>
      </c>
      <c r="E279" s="1" t="n">
        <v>172</v>
      </c>
      <c r="F279" s="1" t="n">
        <v>0.703448275862069</v>
      </c>
      <c r="G279" s="1" t="n">
        <v>0.697126436781609</v>
      </c>
      <c r="H279" s="1" t="n">
        <v>0.698706896551724</v>
      </c>
      <c r="I279" s="1" t="n">
        <v>0.353623777107389</v>
      </c>
      <c r="J279" s="1" t="n">
        <f aca="false">F279+G279-1</f>
        <v>0.400574712643678</v>
      </c>
    </row>
    <row r="280" s="1" customFormat="true" ht="15.75" hidden="false" customHeight="false" outlineLevel="0" collapsed="false">
      <c r="A280" s="1" t="n">
        <v>279</v>
      </c>
      <c r="B280" s="1" t="n">
        <v>408</v>
      </c>
      <c r="C280" s="2" t="n">
        <v>1195</v>
      </c>
      <c r="D280" s="1" t="n">
        <v>545</v>
      </c>
      <c r="E280" s="1" t="n">
        <v>172</v>
      </c>
      <c r="F280" s="1" t="n">
        <v>0.703448275862069</v>
      </c>
      <c r="G280" s="1" t="n">
        <v>0.686781609195402</v>
      </c>
      <c r="H280" s="1" t="n">
        <v>0.690948275862069</v>
      </c>
      <c r="I280" s="1" t="n">
        <v>0.343461798176481</v>
      </c>
      <c r="J280" s="1" t="n">
        <f aca="false">F280+G280-1</f>
        <v>0.390229885057471</v>
      </c>
    </row>
    <row r="281" s="1" customFormat="true" ht="15.75" hidden="false" customHeight="false" outlineLevel="0" collapsed="false">
      <c r="A281" s="1" t="n">
        <v>280</v>
      </c>
      <c r="B281" s="1" t="n">
        <v>398</v>
      </c>
      <c r="C281" s="2" t="n">
        <v>1183</v>
      </c>
      <c r="D281" s="1" t="n">
        <v>557</v>
      </c>
      <c r="E281" s="1" t="n">
        <v>182</v>
      </c>
      <c r="F281" s="1" t="n">
        <v>0.686206896551724</v>
      </c>
      <c r="G281" s="1" t="n">
        <v>0.679885057471264</v>
      </c>
      <c r="H281" s="1" t="n">
        <v>0.681465517241379</v>
      </c>
      <c r="I281" s="1" t="n">
        <v>0.322114884531176</v>
      </c>
      <c r="J281" s="1" t="n">
        <f aca="false">F281+G281-1</f>
        <v>0.366091954022989</v>
      </c>
    </row>
    <row r="282" s="1" customFormat="true" ht="15.75" hidden="false" customHeight="false" outlineLevel="0" collapsed="false">
      <c r="A282" s="1" t="n">
        <v>281</v>
      </c>
      <c r="B282" s="1" t="n">
        <v>407</v>
      </c>
      <c r="C282" s="2" t="n">
        <v>1185</v>
      </c>
      <c r="D282" s="1" t="n">
        <v>555</v>
      </c>
      <c r="E282" s="1" t="n">
        <v>173</v>
      </c>
      <c r="F282" s="1" t="n">
        <v>0.701724137931035</v>
      </c>
      <c r="G282" s="1" t="n">
        <v>0.681034482758621</v>
      </c>
      <c r="H282" s="1" t="n">
        <v>0.686206896551724</v>
      </c>
      <c r="I282" s="1" t="n">
        <v>0.336415642189101</v>
      </c>
      <c r="J282" s="1" t="n">
        <f aca="false">F282+G282-1</f>
        <v>0.382758620689655</v>
      </c>
    </row>
    <row r="283" s="1" customFormat="true" ht="15.75" hidden="false" customHeight="false" outlineLevel="0" collapsed="false">
      <c r="A283" s="1" t="n">
        <v>282</v>
      </c>
      <c r="B283" s="1" t="n">
        <v>401</v>
      </c>
      <c r="C283" s="2" t="n">
        <v>1203</v>
      </c>
      <c r="D283" s="1" t="n">
        <v>537</v>
      </c>
      <c r="E283" s="1" t="n">
        <v>179</v>
      </c>
      <c r="F283" s="1" t="n">
        <v>0.691379310344828</v>
      </c>
      <c r="G283" s="1" t="n">
        <v>0.691379310344828</v>
      </c>
      <c r="H283" s="1" t="n">
        <v>0.691379310344828</v>
      </c>
      <c r="I283" s="1" t="n">
        <v>0.33772107351911</v>
      </c>
      <c r="J283" s="1" t="n">
        <f aca="false">F283+G283-1</f>
        <v>0.382758620689655</v>
      </c>
    </row>
    <row r="284" s="1" customFormat="true" ht="15.75" hidden="false" customHeight="false" outlineLevel="0" collapsed="false">
      <c r="A284" s="1" t="n">
        <v>283</v>
      </c>
      <c r="B284" s="1" t="n">
        <v>398</v>
      </c>
      <c r="C284" s="2" t="n">
        <v>1191</v>
      </c>
      <c r="D284" s="1" t="n">
        <v>549</v>
      </c>
      <c r="E284" s="1" t="n">
        <v>182</v>
      </c>
      <c r="F284" s="1" t="n">
        <v>0.686206896551724</v>
      </c>
      <c r="G284" s="1" t="n">
        <v>0.68448275862069</v>
      </c>
      <c r="H284" s="1" t="n">
        <v>0.684913793103448</v>
      </c>
      <c r="I284" s="1" t="n">
        <v>0.326579431846873</v>
      </c>
      <c r="J284" s="1" t="n">
        <f aca="false">F284+G284-1</f>
        <v>0.370689655172414</v>
      </c>
    </row>
    <row r="285" s="1" customFormat="true" ht="15.75" hidden="false" customHeight="false" outlineLevel="0" collapsed="false">
      <c r="A285" s="1" t="n">
        <v>284</v>
      </c>
      <c r="B285" s="1" t="n">
        <v>394</v>
      </c>
      <c r="C285" s="2" t="n">
        <v>1190</v>
      </c>
      <c r="D285" s="1" t="n">
        <v>550</v>
      </c>
      <c r="E285" s="1" t="n">
        <v>186</v>
      </c>
      <c r="F285" s="1" t="n">
        <v>0.679310344827586</v>
      </c>
      <c r="G285" s="1" t="n">
        <v>0.683908045977012</v>
      </c>
      <c r="H285" s="1" t="n">
        <v>0.682758620689655</v>
      </c>
      <c r="I285" s="1" t="n">
        <v>0.320155698884233</v>
      </c>
      <c r="J285" s="1" t="n">
        <f aca="false">F285+G285-1</f>
        <v>0.363218390804598</v>
      </c>
    </row>
    <row r="286" s="1" customFormat="true" ht="15.75" hidden="false" customHeight="false" outlineLevel="0" collapsed="false">
      <c r="A286" s="1" t="n">
        <v>285</v>
      </c>
      <c r="B286" s="1" t="n">
        <v>397</v>
      </c>
      <c r="C286" s="2" t="n">
        <v>1191</v>
      </c>
      <c r="D286" s="1" t="n">
        <v>549</v>
      </c>
      <c r="E286" s="1" t="n">
        <v>183</v>
      </c>
      <c r="F286" s="1" t="n">
        <v>0.68448275862069</v>
      </c>
      <c r="G286" s="1" t="n">
        <v>0.68448275862069</v>
      </c>
      <c r="H286" s="1" t="n">
        <v>0.68448275862069</v>
      </c>
      <c r="I286" s="1" t="n">
        <v>0.325113846339974</v>
      </c>
      <c r="J286" s="1" t="n">
        <f aca="false">F286+G286-1</f>
        <v>0.368965517241379</v>
      </c>
    </row>
    <row r="287" s="1" customFormat="true" ht="15.75" hidden="false" customHeight="false" outlineLevel="0" collapsed="false">
      <c r="A287" s="1" t="n">
        <v>286</v>
      </c>
      <c r="B287" s="1" t="n">
        <v>400</v>
      </c>
      <c r="C287" s="2" t="n">
        <v>1169</v>
      </c>
      <c r="D287" s="1" t="n">
        <v>571</v>
      </c>
      <c r="E287" s="1" t="n">
        <v>180</v>
      </c>
      <c r="F287" s="1" t="n">
        <v>0.689655172413793</v>
      </c>
      <c r="G287" s="1" t="n">
        <v>0.67183908045977</v>
      </c>
      <c r="H287" s="1" t="n">
        <v>0.676293103448276</v>
      </c>
      <c r="I287" s="1" t="n">
        <v>0.317303182696732</v>
      </c>
      <c r="J287" s="1" t="n">
        <f aca="false">F287+G287-1</f>
        <v>0.361494252873563</v>
      </c>
    </row>
    <row r="288" s="1" customFormat="true" ht="15.75" hidden="false" customHeight="false" outlineLevel="0" collapsed="false">
      <c r="A288" s="1" t="n">
        <v>287</v>
      </c>
      <c r="B288" s="1" t="n">
        <v>399</v>
      </c>
      <c r="C288" s="2" t="n">
        <v>1213</v>
      </c>
      <c r="D288" s="1" t="n">
        <v>527</v>
      </c>
      <c r="E288" s="1" t="n">
        <v>181</v>
      </c>
      <c r="F288" s="1" t="n">
        <v>0.687931034482759</v>
      </c>
      <c r="G288" s="1" t="n">
        <v>0.697126436781609</v>
      </c>
      <c r="H288" s="1" t="n">
        <v>0.694827586206897</v>
      </c>
      <c r="I288" s="1" t="n">
        <v>0.340468780462005</v>
      </c>
      <c r="J288" s="1" t="n">
        <f aca="false">F288+G288-1</f>
        <v>0.385057471264368</v>
      </c>
    </row>
    <row r="289" s="1" customFormat="true" ht="15.75" hidden="false" customHeight="false" outlineLevel="0" collapsed="false">
      <c r="A289" s="1" t="n">
        <v>288</v>
      </c>
      <c r="B289" s="1" t="n">
        <v>405</v>
      </c>
      <c r="C289" s="2" t="n">
        <v>1173</v>
      </c>
      <c r="D289" s="1" t="n">
        <v>567</v>
      </c>
      <c r="E289" s="1" t="n">
        <v>175</v>
      </c>
      <c r="F289" s="1" t="n">
        <v>0.698275862068966</v>
      </c>
      <c r="G289" s="1" t="n">
        <v>0.674137931034483</v>
      </c>
      <c r="H289" s="1" t="n">
        <v>0.680172413793103</v>
      </c>
      <c r="I289" s="1" t="n">
        <v>0.326840826421706</v>
      </c>
      <c r="J289" s="1" t="n">
        <f aca="false">F289+G289-1</f>
        <v>0.372413793103448</v>
      </c>
    </row>
    <row r="290" s="1" customFormat="true" ht="15.75" hidden="false" customHeight="false" outlineLevel="0" collapsed="false">
      <c r="A290" s="1" t="n">
        <v>289</v>
      </c>
      <c r="B290" s="1" t="n">
        <v>409</v>
      </c>
      <c r="C290" s="2" t="n">
        <v>1180</v>
      </c>
      <c r="D290" s="1" t="n">
        <v>560</v>
      </c>
      <c r="E290" s="1" t="n">
        <v>171</v>
      </c>
      <c r="F290" s="1" t="n">
        <v>0.705172413793104</v>
      </c>
      <c r="G290" s="1" t="n">
        <v>0.67816091954023</v>
      </c>
      <c r="H290" s="1" t="n">
        <v>0.684913793103448</v>
      </c>
      <c r="I290" s="1" t="n">
        <v>0.336570186598916</v>
      </c>
      <c r="J290" s="1" t="n">
        <f aca="false">F290+G290-1</f>
        <v>0.383333333333333</v>
      </c>
    </row>
    <row r="291" s="1" customFormat="true" ht="15.75" hidden="false" customHeight="false" outlineLevel="0" collapsed="false">
      <c r="A291" s="1" t="n">
        <v>290</v>
      </c>
      <c r="B291" s="1" t="n">
        <v>405</v>
      </c>
      <c r="C291" s="2" t="n">
        <v>1188</v>
      </c>
      <c r="D291" s="1" t="n">
        <v>552</v>
      </c>
      <c r="E291" s="1" t="n">
        <v>175</v>
      </c>
      <c r="F291" s="1" t="n">
        <v>0.698275862068966</v>
      </c>
      <c r="G291" s="1" t="n">
        <v>0.682758620689655</v>
      </c>
      <c r="H291" s="1" t="n">
        <v>0.686637931034483</v>
      </c>
      <c r="I291" s="1" t="n">
        <v>0.335157547815562</v>
      </c>
      <c r="J291" s="1" t="n">
        <f aca="false">F291+G291-1</f>
        <v>0.381034482758621</v>
      </c>
    </row>
    <row r="292" s="1" customFormat="true" ht="15.75" hidden="false" customHeight="false" outlineLevel="0" collapsed="false">
      <c r="A292" s="1" t="n">
        <v>291</v>
      </c>
      <c r="B292" s="1" t="n">
        <v>406</v>
      </c>
      <c r="C292" s="2" t="n">
        <v>1197</v>
      </c>
      <c r="D292" s="1" t="n">
        <v>543</v>
      </c>
      <c r="E292" s="1" t="n">
        <v>174</v>
      </c>
      <c r="F292" s="1" t="n">
        <v>0.7</v>
      </c>
      <c r="G292" s="1" t="n">
        <v>0.687931034482759</v>
      </c>
      <c r="H292" s="1" t="n">
        <v>0.690948275862069</v>
      </c>
      <c r="I292" s="1" t="n">
        <v>0.341657777821743</v>
      </c>
      <c r="J292" s="1" t="n">
        <f aca="false">F292+G292-1</f>
        <v>0.387931034482758</v>
      </c>
    </row>
    <row r="293" s="1" customFormat="true" ht="15.75" hidden="false" customHeight="false" outlineLevel="0" collapsed="false">
      <c r="A293" s="1" t="n">
        <v>292</v>
      </c>
      <c r="B293" s="1" t="n">
        <v>405</v>
      </c>
      <c r="C293" s="2" t="n">
        <v>1185</v>
      </c>
      <c r="D293" s="1" t="n">
        <v>555</v>
      </c>
      <c r="E293" s="1" t="n">
        <v>175</v>
      </c>
      <c r="F293" s="1" t="n">
        <v>0.698275862068966</v>
      </c>
      <c r="G293" s="1" t="n">
        <v>0.681034482758621</v>
      </c>
      <c r="H293" s="1" t="n">
        <v>0.685344827586207</v>
      </c>
      <c r="I293" s="1" t="n">
        <v>0.333486484424958</v>
      </c>
      <c r="J293" s="1" t="n">
        <f aca="false">F293+G293-1</f>
        <v>0.379310344827586</v>
      </c>
    </row>
    <row r="294" s="1" customFormat="true" ht="15.75" hidden="false" customHeight="false" outlineLevel="0" collapsed="false">
      <c r="A294" s="1" t="n">
        <v>293</v>
      </c>
      <c r="B294" s="1" t="n">
        <v>400</v>
      </c>
      <c r="C294" s="2" t="n">
        <v>1196</v>
      </c>
      <c r="D294" s="1" t="n">
        <v>544</v>
      </c>
      <c r="E294" s="1" t="n">
        <v>180</v>
      </c>
      <c r="F294" s="1" t="n">
        <v>0.689655172413793</v>
      </c>
      <c r="G294" s="1" t="n">
        <v>0.687356321839081</v>
      </c>
      <c r="H294" s="1" t="n">
        <v>0.687931034482759</v>
      </c>
      <c r="I294" s="1" t="n">
        <v>0.332313510234267</v>
      </c>
      <c r="J294" s="1" t="n">
        <f aca="false">F294+G294-1</f>
        <v>0.377011494252874</v>
      </c>
    </row>
    <row r="295" s="1" customFormat="true" ht="15.75" hidden="false" customHeight="false" outlineLevel="0" collapsed="false">
      <c r="A295" s="1" t="n">
        <v>294</v>
      </c>
      <c r="B295" s="1" t="n">
        <v>409</v>
      </c>
      <c r="C295" s="2" t="n">
        <v>1207</v>
      </c>
      <c r="D295" s="1" t="n">
        <v>533</v>
      </c>
      <c r="E295" s="1" t="n">
        <v>171</v>
      </c>
      <c r="F295" s="1" t="n">
        <v>0.705172413793104</v>
      </c>
      <c r="G295" s="1" t="n">
        <v>0.69367816091954</v>
      </c>
      <c r="H295" s="1" t="n">
        <v>0.696551724137931</v>
      </c>
      <c r="I295" s="1" t="n">
        <v>0.351680900606032</v>
      </c>
      <c r="J295" s="1" t="n">
        <f aca="false">F295+G295-1</f>
        <v>0.398850574712644</v>
      </c>
    </row>
    <row r="296" s="1" customFormat="true" ht="15.75" hidden="false" customHeight="false" outlineLevel="0" collapsed="false">
      <c r="A296" s="1" t="n">
        <v>295</v>
      </c>
      <c r="B296" s="1" t="n">
        <v>405</v>
      </c>
      <c r="C296" s="2" t="n">
        <v>1188</v>
      </c>
      <c r="D296" s="1" t="n">
        <v>552</v>
      </c>
      <c r="E296" s="1" t="n">
        <v>175</v>
      </c>
      <c r="F296" s="1" t="n">
        <v>0.698275862068966</v>
      </c>
      <c r="G296" s="1" t="n">
        <v>0.682758620689655</v>
      </c>
      <c r="H296" s="1" t="n">
        <v>0.686637931034483</v>
      </c>
      <c r="I296" s="1" t="n">
        <v>0.335157547815562</v>
      </c>
      <c r="J296" s="1" t="n">
        <f aca="false">F296+G296-1</f>
        <v>0.381034482758621</v>
      </c>
    </row>
    <row r="297" s="1" customFormat="true" ht="15.75" hidden="false" customHeight="false" outlineLevel="0" collapsed="false">
      <c r="A297" s="1" t="n">
        <v>296</v>
      </c>
      <c r="B297" s="1" t="n">
        <v>401</v>
      </c>
      <c r="C297" s="2" t="n">
        <v>1193</v>
      </c>
      <c r="D297" s="1" t="n">
        <v>547</v>
      </c>
      <c r="E297" s="1" t="n">
        <v>179</v>
      </c>
      <c r="F297" s="1" t="n">
        <v>0.691379310344828</v>
      </c>
      <c r="G297" s="1" t="n">
        <v>0.685632183908046</v>
      </c>
      <c r="H297" s="1" t="n">
        <v>0.687068965517241</v>
      </c>
      <c r="I297" s="1" t="n">
        <v>0.332094732915525</v>
      </c>
      <c r="J297" s="1" t="n">
        <f aca="false">F297+G297-1</f>
        <v>0.377011494252874</v>
      </c>
    </row>
    <row r="298" s="1" customFormat="true" ht="15.75" hidden="false" customHeight="false" outlineLevel="0" collapsed="false">
      <c r="A298" s="1" t="n">
        <v>297</v>
      </c>
      <c r="B298" s="1" t="n">
        <v>400</v>
      </c>
      <c r="C298" s="2" t="n">
        <v>1200</v>
      </c>
      <c r="D298" s="1" t="n">
        <v>540</v>
      </c>
      <c r="E298" s="1" t="n">
        <v>180</v>
      </c>
      <c r="F298" s="1" t="n">
        <v>0.689655172413793</v>
      </c>
      <c r="G298" s="1" t="n">
        <v>0.689655172413793</v>
      </c>
      <c r="H298" s="1" t="n">
        <v>0.689655172413793</v>
      </c>
      <c r="I298" s="1" t="n">
        <v>0.33456448556986</v>
      </c>
      <c r="J298" s="1" t="n">
        <f aca="false">F298+G298-1</f>
        <v>0.379310344827586</v>
      </c>
    </row>
    <row r="299" s="1" customFormat="true" ht="15.75" hidden="false" customHeight="false" outlineLevel="0" collapsed="false">
      <c r="A299" s="1" t="n">
        <v>298</v>
      </c>
      <c r="B299" s="1" t="n">
        <v>405</v>
      </c>
      <c r="C299" s="2" t="n">
        <v>1202</v>
      </c>
      <c r="D299" s="1" t="n">
        <v>538</v>
      </c>
      <c r="E299" s="1" t="n">
        <v>175</v>
      </c>
      <c r="F299" s="1" t="n">
        <v>0.698275862068966</v>
      </c>
      <c r="G299" s="1" t="n">
        <v>0.690804597701149</v>
      </c>
      <c r="H299" s="1" t="n">
        <v>0.692672413793103</v>
      </c>
      <c r="I299" s="1" t="n">
        <v>0.343008770523812</v>
      </c>
      <c r="J299" s="1" t="n">
        <f aca="false">F299+G299-1</f>
        <v>0.389080459770115</v>
      </c>
    </row>
    <row r="300" s="1" customFormat="true" ht="15.75" hidden="false" customHeight="false" outlineLevel="0" collapsed="false">
      <c r="A300" s="1" t="n">
        <v>299</v>
      </c>
      <c r="B300" s="1" t="n">
        <v>402</v>
      </c>
      <c r="C300" s="2" t="n">
        <v>1207</v>
      </c>
      <c r="D300" s="1" t="n">
        <v>533</v>
      </c>
      <c r="E300" s="1" t="n">
        <v>178</v>
      </c>
      <c r="F300" s="1" t="n">
        <v>0.693103448275862</v>
      </c>
      <c r="G300" s="1" t="n">
        <v>0.69367816091954</v>
      </c>
      <c r="H300" s="1" t="n">
        <v>0.693534482758621</v>
      </c>
      <c r="I300" s="1" t="n">
        <v>0.341447348627364</v>
      </c>
      <c r="J300" s="1" t="n">
        <f aca="false">F300+G300-1</f>
        <v>0.386781609195402</v>
      </c>
    </row>
    <row r="301" s="1" customFormat="true" ht="15.75" hidden="false" customHeight="false" outlineLevel="0" collapsed="false">
      <c r="A301" s="1" t="n">
        <v>300</v>
      </c>
      <c r="B301" s="1" t="n">
        <v>408</v>
      </c>
      <c r="C301" s="2" t="n">
        <v>1213</v>
      </c>
      <c r="D301" s="1" t="n">
        <v>527</v>
      </c>
      <c r="E301" s="1" t="n">
        <v>172</v>
      </c>
      <c r="F301" s="1" t="n">
        <v>0.703448275862069</v>
      </c>
      <c r="G301" s="1" t="n">
        <v>0.697126436781609</v>
      </c>
      <c r="H301" s="1" t="n">
        <v>0.698706896551724</v>
      </c>
      <c r="I301" s="1" t="n">
        <v>0.353623777107389</v>
      </c>
      <c r="J301" s="1" t="n">
        <f aca="false">F301+G301-1</f>
        <v>0.400574712643678</v>
      </c>
    </row>
    <row r="302" s="1" customFormat="true" ht="15.75" hidden="false" customHeight="false" outlineLevel="0" collapsed="false">
      <c r="A302" s="1" t="n">
        <v>301</v>
      </c>
      <c r="B302" s="1" t="n">
        <v>406</v>
      </c>
      <c r="C302" s="2" t="n">
        <v>1211</v>
      </c>
      <c r="D302" s="1" t="n">
        <v>529</v>
      </c>
      <c r="E302" s="1" t="n">
        <v>174</v>
      </c>
      <c r="F302" s="1" t="n">
        <v>0.7</v>
      </c>
      <c r="G302" s="1" t="n">
        <v>0.695977011494253</v>
      </c>
      <c r="H302" s="1" t="n">
        <v>0.69698275862069</v>
      </c>
      <c r="I302" s="1" t="n">
        <v>0.349564967614047</v>
      </c>
      <c r="J302" s="1" t="n">
        <f aca="false">F302+G302-1</f>
        <v>0.395977011494253</v>
      </c>
    </row>
    <row r="303" s="1" customFormat="true" ht="15.75" hidden="false" customHeight="false" outlineLevel="0" collapsed="false">
      <c r="A303" s="1" t="n">
        <v>302</v>
      </c>
      <c r="B303" s="1" t="n">
        <v>410</v>
      </c>
      <c r="C303" s="2" t="n">
        <v>1230</v>
      </c>
      <c r="D303" s="1" t="n">
        <v>510</v>
      </c>
      <c r="E303" s="1" t="n">
        <v>170</v>
      </c>
      <c r="F303" s="1" t="n">
        <v>0.706896551724138</v>
      </c>
      <c r="G303" s="1" t="n">
        <v>0.706896551724138</v>
      </c>
      <c r="H303" s="1" t="n">
        <v>0.706896551724138</v>
      </c>
      <c r="I303" s="1" t="n">
        <v>0.366280617400416</v>
      </c>
      <c r="J303" s="1" t="n">
        <f aca="false">F303+G303-1</f>
        <v>0.413793103448276</v>
      </c>
    </row>
    <row r="304" s="1" customFormat="true" ht="15.75" hidden="false" customHeight="false" outlineLevel="0" collapsed="false">
      <c r="A304" s="1" t="n">
        <v>303</v>
      </c>
      <c r="B304" s="1" t="n">
        <v>428</v>
      </c>
      <c r="C304" s="2" t="n">
        <v>1246</v>
      </c>
      <c r="D304" s="1" t="n">
        <v>494</v>
      </c>
      <c r="E304" s="1" t="n">
        <v>152</v>
      </c>
      <c r="F304" s="1" t="n">
        <v>0.737931034482759</v>
      </c>
      <c r="G304" s="1" t="n">
        <v>0.716091954022989</v>
      </c>
      <c r="H304" s="1" t="n">
        <v>0.721551724137931</v>
      </c>
      <c r="I304" s="1" t="n">
        <v>0.401742166881959</v>
      </c>
      <c r="J304" s="1" t="n">
        <f aca="false">F304+G304-1</f>
        <v>0.454022988505747</v>
      </c>
    </row>
    <row r="305" s="3" customFormat="true" ht="15.75" hidden="false" customHeight="false" outlineLevel="0" collapsed="false">
      <c r="A305" s="3" t="n">
        <v>304</v>
      </c>
      <c r="B305" s="3" t="n">
        <v>437</v>
      </c>
      <c r="C305" s="4" t="n">
        <v>1262</v>
      </c>
      <c r="D305" s="3" t="n">
        <v>478</v>
      </c>
      <c r="E305" s="3" t="n">
        <v>143</v>
      </c>
      <c r="F305" s="3" t="n">
        <v>0.753448275862069</v>
      </c>
      <c r="G305" s="3" t="n">
        <v>0.725287356321839</v>
      </c>
      <c r="H305" s="3" t="n">
        <v>0.732327586206897</v>
      </c>
      <c r="I305" s="3" t="n">
        <v>0.424165815592659</v>
      </c>
      <c r="J305" s="5" t="n">
        <f aca="false">F305+G305-1</f>
        <v>0.478735632183908</v>
      </c>
    </row>
    <row r="306" s="1" customFormat="true" ht="15.75" hidden="false" customHeight="false" outlineLevel="0" collapsed="false">
      <c r="A306" s="1" t="n">
        <v>305</v>
      </c>
      <c r="B306" s="1" t="n">
        <v>425</v>
      </c>
      <c r="C306" s="2" t="n">
        <v>1251</v>
      </c>
      <c r="D306" s="1" t="n">
        <v>489</v>
      </c>
      <c r="E306" s="1" t="n">
        <v>155</v>
      </c>
      <c r="F306" s="1" t="n">
        <v>0.732758620689655</v>
      </c>
      <c r="G306" s="1" t="n">
        <v>0.718965517241379</v>
      </c>
      <c r="H306" s="1" t="n">
        <v>0.722413793103448</v>
      </c>
      <c r="I306" s="1" t="n">
        <v>0.400309743086871</v>
      </c>
      <c r="J306" s="1" t="n">
        <f aca="false">F306+G306-1</f>
        <v>0.451724137931035</v>
      </c>
    </row>
    <row r="307" s="1" customFormat="true" ht="15.75" hidden="false" customHeight="false" outlineLevel="0" collapsed="false">
      <c r="A307" s="1" t="n">
        <v>306</v>
      </c>
      <c r="B307" s="1" t="n">
        <v>413</v>
      </c>
      <c r="C307" s="2" t="n">
        <v>1226</v>
      </c>
      <c r="D307" s="1" t="n">
        <v>514</v>
      </c>
      <c r="E307" s="1" t="n">
        <v>167</v>
      </c>
      <c r="F307" s="1" t="n">
        <v>0.712068965517241</v>
      </c>
      <c r="G307" s="1" t="n">
        <v>0.704597701149425</v>
      </c>
      <c r="H307" s="1" t="n">
        <v>0.706465517241379</v>
      </c>
      <c r="I307" s="1" t="n">
        <v>0.368351085418951</v>
      </c>
      <c r="J307" s="1" t="n">
        <f aca="false">F307+G307-1</f>
        <v>0.416666666666667</v>
      </c>
    </row>
    <row r="308" s="1" customFormat="true" ht="15.75" hidden="false" customHeight="false" outlineLevel="0" collapsed="false">
      <c r="A308" s="1" t="n">
        <v>307</v>
      </c>
      <c r="B308" s="1" t="n">
        <v>410</v>
      </c>
      <c r="C308" s="2" t="n">
        <v>1230</v>
      </c>
      <c r="D308" s="1" t="n">
        <v>510</v>
      </c>
      <c r="E308" s="1" t="n">
        <v>170</v>
      </c>
      <c r="F308" s="1" t="n">
        <v>0.706896551724138</v>
      </c>
      <c r="G308" s="1" t="n">
        <v>0.706896551724138</v>
      </c>
      <c r="H308" s="1" t="n">
        <v>0.706896551724138</v>
      </c>
      <c r="I308" s="1" t="n">
        <v>0.366280617400416</v>
      </c>
      <c r="J308" s="1" t="n">
        <f aca="false">F308+G308-1</f>
        <v>0.413793103448276</v>
      </c>
    </row>
    <row r="309" s="1" customFormat="true" ht="15.75" hidden="false" customHeight="false" outlineLevel="0" collapsed="false">
      <c r="A309" s="1" t="n">
        <v>308</v>
      </c>
      <c r="B309" s="1" t="n">
        <v>402</v>
      </c>
      <c r="C309" s="2" t="n">
        <v>1222</v>
      </c>
      <c r="D309" s="1" t="n">
        <v>518</v>
      </c>
      <c r="E309" s="1" t="n">
        <v>178</v>
      </c>
      <c r="F309" s="1" t="n">
        <v>0.693103448275862</v>
      </c>
      <c r="G309" s="1" t="n">
        <v>0.702298850574713</v>
      </c>
      <c r="H309" s="1" t="n">
        <v>0.7</v>
      </c>
      <c r="I309" s="1" t="n">
        <v>0.350001478849286</v>
      </c>
      <c r="J309" s="1" t="n">
        <f aca="false">F309+G309-1</f>
        <v>0.395402298850575</v>
      </c>
    </row>
    <row r="310" s="1" customFormat="true" ht="15.75" hidden="false" customHeight="false" outlineLevel="0" collapsed="false">
      <c r="A310" s="1" t="n">
        <v>309</v>
      </c>
      <c r="B310" s="1" t="n">
        <v>400</v>
      </c>
      <c r="C310" s="2" t="n">
        <v>1221</v>
      </c>
      <c r="D310" s="1" t="n">
        <v>519</v>
      </c>
      <c r="E310" s="1" t="n">
        <v>180</v>
      </c>
      <c r="F310" s="1" t="n">
        <v>0.689655172413793</v>
      </c>
      <c r="G310" s="1" t="n">
        <v>0.701724137931035</v>
      </c>
      <c r="H310" s="1" t="n">
        <v>0.698706896551724</v>
      </c>
      <c r="I310" s="1" t="n">
        <v>0.346505124017963</v>
      </c>
      <c r="J310" s="1" t="n">
        <f aca="false">F310+G310-1</f>
        <v>0.391379310344828</v>
      </c>
    </row>
    <row r="311" s="1" customFormat="true" ht="15.75" hidden="false" customHeight="false" outlineLevel="0" collapsed="false">
      <c r="A311" s="1" t="n">
        <v>310</v>
      </c>
      <c r="B311" s="1" t="n">
        <v>399</v>
      </c>
      <c r="C311" s="2" t="n">
        <v>1221</v>
      </c>
      <c r="D311" s="1" t="n">
        <v>519</v>
      </c>
      <c r="E311" s="1" t="n">
        <v>181</v>
      </c>
      <c r="F311" s="1" t="n">
        <v>0.687931034482759</v>
      </c>
      <c r="G311" s="1" t="n">
        <v>0.701724137931035</v>
      </c>
      <c r="H311" s="1" t="n">
        <v>0.698275862068966</v>
      </c>
      <c r="I311" s="1" t="n">
        <v>0.345043395604129</v>
      </c>
      <c r="J311" s="1" t="n">
        <f aca="false">F311+G311-1</f>
        <v>0.389655172413793</v>
      </c>
    </row>
    <row r="312" s="1" customFormat="true" ht="15.75" hidden="false" customHeight="false" outlineLevel="0" collapsed="false">
      <c r="A312" s="1" t="n">
        <v>311</v>
      </c>
      <c r="B312" s="1" t="n">
        <v>411</v>
      </c>
      <c r="C312" s="2" t="n">
        <v>1205</v>
      </c>
      <c r="D312" s="1" t="n">
        <v>535</v>
      </c>
      <c r="E312" s="1" t="n">
        <v>169</v>
      </c>
      <c r="F312" s="1" t="n">
        <v>0.708620689655172</v>
      </c>
      <c r="G312" s="1" t="n">
        <v>0.692528735632184</v>
      </c>
      <c r="H312" s="1" t="n">
        <v>0.696551724137931</v>
      </c>
      <c r="I312" s="1" t="n">
        <v>0.353472686519162</v>
      </c>
      <c r="J312" s="1" t="n">
        <f aca="false">F312+G312-1</f>
        <v>0.401149425287356</v>
      </c>
    </row>
    <row r="313" s="1" customFormat="true" ht="15.75" hidden="false" customHeight="false" outlineLevel="0" collapsed="false">
      <c r="A313" s="1" t="n">
        <v>312</v>
      </c>
      <c r="B313" s="1" t="n">
        <v>402</v>
      </c>
      <c r="C313" s="2" t="n">
        <v>1199</v>
      </c>
      <c r="D313" s="1" t="n">
        <v>541</v>
      </c>
      <c r="E313" s="1" t="n">
        <v>178</v>
      </c>
      <c r="F313" s="1" t="n">
        <v>0.693103448275862</v>
      </c>
      <c r="G313" s="1" t="n">
        <v>0.689080459770115</v>
      </c>
      <c r="H313" s="1" t="n">
        <v>0.690086206896552</v>
      </c>
      <c r="I313" s="1" t="n">
        <v>0.336928851400791</v>
      </c>
      <c r="J313" s="1" t="n">
        <f aca="false">F313+G313-1</f>
        <v>0.382183908045977</v>
      </c>
    </row>
    <row r="314" s="1" customFormat="true" ht="15.75" hidden="false" customHeight="false" outlineLevel="0" collapsed="false">
      <c r="A314" s="1" t="n">
        <v>313</v>
      </c>
      <c r="B314" s="1" t="n">
        <v>407</v>
      </c>
      <c r="C314" s="2" t="n">
        <v>1186</v>
      </c>
      <c r="D314" s="1" t="n">
        <v>554</v>
      </c>
      <c r="E314" s="1" t="n">
        <v>173</v>
      </c>
      <c r="F314" s="1" t="n">
        <v>0.701724137931035</v>
      </c>
      <c r="G314" s="1" t="n">
        <v>0.681609195402299</v>
      </c>
      <c r="H314" s="1" t="n">
        <v>0.686637931034483</v>
      </c>
      <c r="I314" s="1" t="n">
        <v>0.336971975790543</v>
      </c>
      <c r="J314" s="1" t="n">
        <f aca="false">F314+G314-1</f>
        <v>0.383333333333333</v>
      </c>
    </row>
    <row r="315" s="1" customFormat="true" ht="15.75" hidden="false" customHeight="false" outlineLevel="0" collapsed="false">
      <c r="A315" s="1" t="n">
        <v>314</v>
      </c>
      <c r="B315" s="1" t="n">
        <v>407</v>
      </c>
      <c r="C315" s="2" t="n">
        <v>1192</v>
      </c>
      <c r="D315" s="1" t="n">
        <v>548</v>
      </c>
      <c r="E315" s="1" t="n">
        <v>173</v>
      </c>
      <c r="F315" s="1" t="n">
        <v>0.701724137931035</v>
      </c>
      <c r="G315" s="1" t="n">
        <v>0.685057471264368</v>
      </c>
      <c r="H315" s="1" t="n">
        <v>0.689224137931034</v>
      </c>
      <c r="I315" s="1" t="n">
        <v>0.340319179418338</v>
      </c>
      <c r="J315" s="1" t="n">
        <f aca="false">F315+G315-1</f>
        <v>0.386781609195402</v>
      </c>
    </row>
    <row r="316" s="1" customFormat="true" ht="15.75" hidden="false" customHeight="false" outlineLevel="0" collapsed="false">
      <c r="A316" s="1" t="n">
        <v>315</v>
      </c>
      <c r="B316" s="1" t="n">
        <v>410</v>
      </c>
      <c r="C316" s="2" t="n">
        <v>1180</v>
      </c>
      <c r="D316" s="1" t="n">
        <v>560</v>
      </c>
      <c r="E316" s="1" t="n">
        <v>170</v>
      </c>
      <c r="F316" s="1" t="n">
        <v>0.706896551724138</v>
      </c>
      <c r="G316" s="1" t="n">
        <v>0.67816091954023</v>
      </c>
      <c r="H316" s="1" t="n">
        <v>0.685344827586207</v>
      </c>
      <c r="I316" s="1" t="n">
        <v>0.338034809061061</v>
      </c>
      <c r="J316" s="1" t="n">
        <f aca="false">F316+G316-1</f>
        <v>0.385057471264368</v>
      </c>
    </row>
    <row r="317" s="1" customFormat="true" ht="15.75" hidden="false" customHeight="false" outlineLevel="0" collapsed="false">
      <c r="A317" s="1" t="n">
        <v>316</v>
      </c>
      <c r="B317" s="1" t="n">
        <v>410</v>
      </c>
      <c r="C317" s="2" t="n">
        <v>1198</v>
      </c>
      <c r="D317" s="1" t="n">
        <v>542</v>
      </c>
      <c r="E317" s="1" t="n">
        <v>170</v>
      </c>
      <c r="F317" s="1" t="n">
        <v>0.706896551724138</v>
      </c>
      <c r="G317" s="1" t="n">
        <v>0.688505747126437</v>
      </c>
      <c r="H317" s="1" t="n">
        <v>0.693103448275862</v>
      </c>
      <c r="I317" s="1" t="n">
        <v>0.348069755349538</v>
      </c>
      <c r="J317" s="1" t="n">
        <f aca="false">F317+G317-1</f>
        <v>0.395402298850575</v>
      </c>
    </row>
    <row r="318" s="1" customFormat="true" ht="15.75" hidden="false" customHeight="false" outlineLevel="0" collapsed="false">
      <c r="A318" s="1" t="n">
        <v>317</v>
      </c>
      <c r="B318" s="1" t="n">
        <v>404</v>
      </c>
      <c r="C318" s="2" t="n">
        <v>1180</v>
      </c>
      <c r="D318" s="1" t="n">
        <v>560</v>
      </c>
      <c r="E318" s="1" t="n">
        <v>176</v>
      </c>
      <c r="F318" s="1" t="n">
        <v>0.696551724137931</v>
      </c>
      <c r="G318" s="1" t="n">
        <v>0.67816091954023</v>
      </c>
      <c r="H318" s="1" t="n">
        <v>0.682758620689655</v>
      </c>
      <c r="I318" s="1" t="n">
        <v>0.329244558989809</v>
      </c>
      <c r="J318" s="1" t="n">
        <f aca="false">F318+G318-1</f>
        <v>0.374712643678161</v>
      </c>
    </row>
    <row r="319" s="1" customFormat="true" ht="15.75" hidden="false" customHeight="false" outlineLevel="0" collapsed="false">
      <c r="A319" s="1" t="n">
        <v>318</v>
      </c>
      <c r="B319" s="1" t="n">
        <v>402</v>
      </c>
      <c r="C319" s="2" t="n">
        <v>1182</v>
      </c>
      <c r="D319" s="1" t="n">
        <v>558</v>
      </c>
      <c r="E319" s="1" t="n">
        <v>178</v>
      </c>
      <c r="F319" s="1" t="n">
        <v>0.693103448275862</v>
      </c>
      <c r="G319" s="1" t="n">
        <v>0.679310344827586</v>
      </c>
      <c r="H319" s="1" t="n">
        <v>0.682758620689655</v>
      </c>
      <c r="I319" s="1" t="n">
        <v>0.32742309379905</v>
      </c>
      <c r="J319" s="1" t="n">
        <f aca="false">F319+G319-1</f>
        <v>0.372413793103448</v>
      </c>
    </row>
    <row r="320" s="1" customFormat="true" ht="15.75" hidden="false" customHeight="false" outlineLevel="0" collapsed="false">
      <c r="A320" s="1" t="n">
        <v>319</v>
      </c>
      <c r="B320" s="1" t="n">
        <v>405</v>
      </c>
      <c r="C320" s="2" t="n">
        <v>1169</v>
      </c>
      <c r="D320" s="1" t="n">
        <v>571</v>
      </c>
      <c r="E320" s="1" t="n">
        <v>175</v>
      </c>
      <c r="F320" s="1" t="n">
        <v>0.698275862068966</v>
      </c>
      <c r="G320" s="1" t="n">
        <v>0.67183908045977</v>
      </c>
      <c r="H320" s="1" t="n">
        <v>0.678448275862069</v>
      </c>
      <c r="I320" s="1" t="n">
        <v>0.324639003657617</v>
      </c>
      <c r="J320" s="1" t="n">
        <f aca="false">F320+G320-1</f>
        <v>0.370114942528736</v>
      </c>
    </row>
    <row r="321" s="1" customFormat="true" ht="15.75" hidden="false" customHeight="false" outlineLevel="0" collapsed="false">
      <c r="A321" s="1" t="n">
        <v>320</v>
      </c>
      <c r="B321" s="1" t="n">
        <v>407</v>
      </c>
      <c r="C321" s="2" t="n">
        <v>1187</v>
      </c>
      <c r="D321" s="1" t="n">
        <v>553</v>
      </c>
      <c r="E321" s="1" t="n">
        <v>173</v>
      </c>
      <c r="F321" s="1" t="n">
        <v>0.701724137931035</v>
      </c>
      <c r="G321" s="1" t="n">
        <v>0.682183908045977</v>
      </c>
      <c r="H321" s="1" t="n">
        <v>0.687068965517241</v>
      </c>
      <c r="I321" s="1" t="n">
        <v>0.33752874484223</v>
      </c>
      <c r="J321" s="1" t="n">
        <f aca="false">F321+G321-1</f>
        <v>0.383908045977011</v>
      </c>
    </row>
    <row r="322" s="1" customFormat="true" ht="15.75" hidden="false" customHeight="false" outlineLevel="0" collapsed="false">
      <c r="A322" s="1" t="n">
        <v>321</v>
      </c>
      <c r="B322" s="1" t="n">
        <v>401</v>
      </c>
      <c r="C322" s="2" t="n">
        <v>1196</v>
      </c>
      <c r="D322" s="1" t="n">
        <v>544</v>
      </c>
      <c r="E322" s="1" t="n">
        <v>179</v>
      </c>
      <c r="F322" s="1" t="n">
        <v>0.691379310344828</v>
      </c>
      <c r="G322" s="1" t="n">
        <v>0.687356321839081</v>
      </c>
      <c r="H322" s="1" t="n">
        <v>0.688362068965517</v>
      </c>
      <c r="I322" s="1" t="n">
        <v>0.333777866164006</v>
      </c>
      <c r="J322" s="1" t="n">
        <f aca="false">F322+G322-1</f>
        <v>0.378735632183908</v>
      </c>
    </row>
    <row r="323" s="1" customFormat="true" ht="15.75" hidden="false" customHeight="false" outlineLevel="0" collapsed="false">
      <c r="A323" s="1" t="n">
        <v>322</v>
      </c>
      <c r="B323" s="1" t="n">
        <v>407</v>
      </c>
      <c r="C323" s="2" t="n">
        <v>1176</v>
      </c>
      <c r="D323" s="1" t="n">
        <v>564</v>
      </c>
      <c r="E323" s="1" t="n">
        <v>173</v>
      </c>
      <c r="F323" s="1" t="n">
        <v>0.701724137931035</v>
      </c>
      <c r="G323" s="1" t="n">
        <v>0.675862068965517</v>
      </c>
      <c r="H323" s="1" t="n">
        <v>0.682327586206897</v>
      </c>
      <c r="I323" s="1" t="n">
        <v>0.331427966664154</v>
      </c>
      <c r="J323" s="1" t="n">
        <f aca="false">F323+G323-1</f>
        <v>0.377586206896552</v>
      </c>
    </row>
    <row r="324" s="1" customFormat="true" ht="15.75" hidden="false" customHeight="false" outlineLevel="0" collapsed="false">
      <c r="A324" s="1" t="n">
        <v>323</v>
      </c>
      <c r="B324" s="1" t="n">
        <v>406</v>
      </c>
      <c r="C324" s="2" t="n">
        <v>1187</v>
      </c>
      <c r="D324" s="1" t="n">
        <v>553</v>
      </c>
      <c r="E324" s="1" t="n">
        <v>174</v>
      </c>
      <c r="F324" s="1" t="n">
        <v>0.7</v>
      </c>
      <c r="G324" s="1" t="n">
        <v>0.682183908045977</v>
      </c>
      <c r="H324" s="1" t="n">
        <v>0.686637931034483</v>
      </c>
      <c r="I324" s="1" t="n">
        <v>0.336064510320659</v>
      </c>
      <c r="J324" s="1" t="n">
        <f aca="false">F324+G324-1</f>
        <v>0.382183908045977</v>
      </c>
    </row>
    <row r="325" s="1" customFormat="true" ht="15.75" hidden="false" customHeight="false" outlineLevel="0" collapsed="false">
      <c r="A325" s="1" t="n">
        <v>324</v>
      </c>
      <c r="B325" s="1" t="n">
        <v>418</v>
      </c>
      <c r="C325" s="2" t="n">
        <v>1176</v>
      </c>
      <c r="D325" s="1" t="n">
        <v>564</v>
      </c>
      <c r="E325" s="1" t="n">
        <v>162</v>
      </c>
      <c r="F325" s="1" t="n">
        <v>0.720689655172414</v>
      </c>
      <c r="G325" s="1" t="n">
        <v>0.675862068965517</v>
      </c>
      <c r="H325" s="1" t="n">
        <v>0.687068965517241</v>
      </c>
      <c r="I325" s="1" t="n">
        <v>0.347539892757499</v>
      </c>
      <c r="J325" s="1" t="n">
        <f aca="false">F325+G325-1</f>
        <v>0.396551724137931</v>
      </c>
    </row>
    <row r="326" s="1" customFormat="true" ht="15.75" hidden="false" customHeight="false" outlineLevel="0" collapsed="false">
      <c r="A326" s="1" t="n">
        <v>325</v>
      </c>
      <c r="B326" s="1" t="n">
        <v>402</v>
      </c>
      <c r="C326" s="2" t="n">
        <v>1195</v>
      </c>
      <c r="D326" s="1" t="n">
        <v>545</v>
      </c>
      <c r="E326" s="1" t="n">
        <v>178</v>
      </c>
      <c r="F326" s="1" t="n">
        <v>0.693103448275862</v>
      </c>
      <c r="G326" s="1" t="n">
        <v>0.686781609195402</v>
      </c>
      <c r="H326" s="1" t="n">
        <v>0.688362068965517</v>
      </c>
      <c r="I326" s="1" t="n">
        <v>0.334680627055478</v>
      </c>
      <c r="J326" s="1" t="n">
        <f aca="false">F326+G326-1</f>
        <v>0.379885057471264</v>
      </c>
    </row>
    <row r="327" s="1" customFormat="true" ht="15.75" hidden="false" customHeight="false" outlineLevel="0" collapsed="false">
      <c r="A327" s="1" t="n">
        <v>326</v>
      </c>
      <c r="B327" s="1" t="n">
        <v>406</v>
      </c>
      <c r="C327" s="2" t="n">
        <v>1189</v>
      </c>
      <c r="D327" s="1" t="n">
        <v>551</v>
      </c>
      <c r="E327" s="1" t="n">
        <v>174</v>
      </c>
      <c r="F327" s="1" t="n">
        <v>0.7</v>
      </c>
      <c r="G327" s="1" t="n">
        <v>0.683333333333333</v>
      </c>
      <c r="H327" s="1" t="n">
        <v>0.6875</v>
      </c>
      <c r="I327" s="1" t="n">
        <v>0.337179614469049</v>
      </c>
      <c r="J327" s="1" t="n">
        <f aca="false">F327+G327-1</f>
        <v>0.383333333333333</v>
      </c>
    </row>
    <row r="328" s="1" customFormat="true" ht="15.75" hidden="false" customHeight="false" outlineLevel="0" collapsed="false">
      <c r="A328" s="1" t="n">
        <v>327</v>
      </c>
      <c r="B328" s="1" t="n">
        <v>400</v>
      </c>
      <c r="C328" s="2" t="n">
        <v>1209</v>
      </c>
      <c r="D328" s="1" t="n">
        <v>531</v>
      </c>
      <c r="E328" s="1" t="n">
        <v>180</v>
      </c>
      <c r="F328" s="1" t="n">
        <v>0.689655172413793</v>
      </c>
      <c r="G328" s="1" t="n">
        <v>0.694827586206897</v>
      </c>
      <c r="H328" s="1" t="n">
        <v>0.693534482758621</v>
      </c>
      <c r="I328" s="1" t="n">
        <v>0.339656184785037</v>
      </c>
      <c r="J328" s="1" t="n">
        <f aca="false">F328+G328-1</f>
        <v>0.38448275862069</v>
      </c>
    </row>
    <row r="329" s="1" customFormat="true" ht="15.75" hidden="false" customHeight="false" outlineLevel="0" collapsed="false">
      <c r="A329" s="1" t="n">
        <v>328</v>
      </c>
      <c r="B329" s="1" t="n">
        <v>399</v>
      </c>
      <c r="C329" s="2" t="n">
        <v>1174</v>
      </c>
      <c r="D329" s="1" t="n">
        <v>566</v>
      </c>
      <c r="E329" s="1" t="n">
        <v>181</v>
      </c>
      <c r="F329" s="1" t="n">
        <v>0.687931034482759</v>
      </c>
      <c r="G329" s="1" t="n">
        <v>0.674712643678161</v>
      </c>
      <c r="H329" s="1" t="n">
        <v>0.67801724137931</v>
      </c>
      <c r="I329" s="1" t="n">
        <v>0.31859241179885</v>
      </c>
      <c r="J329" s="1" t="n">
        <f aca="false">F329+G329-1</f>
        <v>0.36264367816092</v>
      </c>
    </row>
    <row r="330" s="1" customFormat="true" ht="15.75" hidden="false" customHeight="false" outlineLevel="0" collapsed="false">
      <c r="A330" s="1" t="n">
        <v>329</v>
      </c>
      <c r="B330" s="1" t="n">
        <v>408</v>
      </c>
      <c r="C330" s="2" t="n">
        <v>1176</v>
      </c>
      <c r="D330" s="1" t="n">
        <v>564</v>
      </c>
      <c r="E330" s="1" t="n">
        <v>172</v>
      </c>
      <c r="F330" s="1" t="n">
        <v>0.703448275862069</v>
      </c>
      <c r="G330" s="1" t="n">
        <v>0.675862068965517</v>
      </c>
      <c r="H330" s="1" t="n">
        <v>0.682758620689655</v>
      </c>
      <c r="I330" s="1" t="n">
        <v>0.332893434318404</v>
      </c>
      <c r="J330" s="1" t="n">
        <f aca="false">F330+G330-1</f>
        <v>0.379310344827586</v>
      </c>
    </row>
    <row r="331" s="1" customFormat="true" ht="15.75" hidden="false" customHeight="false" outlineLevel="0" collapsed="false">
      <c r="A331" s="1" t="n">
        <v>330</v>
      </c>
      <c r="B331" s="1" t="n">
        <v>409</v>
      </c>
      <c r="C331" s="2" t="n">
        <v>1190</v>
      </c>
      <c r="D331" s="1" t="n">
        <v>550</v>
      </c>
      <c r="E331" s="1" t="n">
        <v>171</v>
      </c>
      <c r="F331" s="1" t="n">
        <v>0.705172413793104</v>
      </c>
      <c r="G331" s="1" t="n">
        <v>0.683908045977012</v>
      </c>
      <c r="H331" s="1" t="n">
        <v>0.689224137931034</v>
      </c>
      <c r="I331" s="1" t="n">
        <v>0.342128832311408</v>
      </c>
      <c r="J331" s="1" t="n">
        <f aca="false">F331+G331-1</f>
        <v>0.389080459770115</v>
      </c>
    </row>
    <row r="332" s="1" customFormat="true" ht="15.75" hidden="false" customHeight="false" outlineLevel="0" collapsed="false">
      <c r="A332" s="1" t="n">
        <v>331</v>
      </c>
      <c r="B332" s="1" t="n">
        <v>400</v>
      </c>
      <c r="C332" s="2" t="n">
        <v>1190</v>
      </c>
      <c r="D332" s="1" t="n">
        <v>550</v>
      </c>
      <c r="E332" s="1" t="n">
        <v>180</v>
      </c>
      <c r="F332" s="1" t="n">
        <v>0.689655172413793</v>
      </c>
      <c r="G332" s="1" t="n">
        <v>0.683908045977012</v>
      </c>
      <c r="H332" s="1" t="n">
        <v>0.685344827586207</v>
      </c>
      <c r="I332" s="1" t="n">
        <v>0.328950569839717</v>
      </c>
      <c r="J332" s="1" t="n">
        <f aca="false">F332+G332-1</f>
        <v>0.373563218390805</v>
      </c>
    </row>
    <row r="333" s="1" customFormat="true" ht="15.75" hidden="false" customHeight="false" outlineLevel="0" collapsed="false">
      <c r="A333" s="1" t="n">
        <v>332</v>
      </c>
      <c r="B333" s="1" t="n">
        <v>401</v>
      </c>
      <c r="C333" s="2" t="n">
        <v>1207</v>
      </c>
      <c r="D333" s="1" t="n">
        <v>533</v>
      </c>
      <c r="E333" s="1" t="n">
        <v>179</v>
      </c>
      <c r="F333" s="1" t="n">
        <v>0.691379310344828</v>
      </c>
      <c r="G333" s="1" t="n">
        <v>0.69367816091954</v>
      </c>
      <c r="H333" s="1" t="n">
        <v>0.693103448275862</v>
      </c>
      <c r="I333" s="1" t="n">
        <v>0.339984503300573</v>
      </c>
      <c r="J333" s="1" t="n">
        <f aca="false">F333+G333-1</f>
        <v>0.385057471264368</v>
      </c>
    </row>
    <row r="334" s="1" customFormat="true" ht="15.75" hidden="false" customHeight="false" outlineLevel="0" collapsed="false">
      <c r="A334" s="1" t="n">
        <v>333</v>
      </c>
      <c r="B334" s="1" t="n">
        <v>411</v>
      </c>
      <c r="C334" s="2" t="n">
        <v>1191</v>
      </c>
      <c r="D334" s="1" t="n">
        <v>549</v>
      </c>
      <c r="E334" s="1" t="n">
        <v>169</v>
      </c>
      <c r="F334" s="1" t="n">
        <v>0.708620689655172</v>
      </c>
      <c r="G334" s="1" t="n">
        <v>0.68448275862069</v>
      </c>
      <c r="H334" s="1" t="n">
        <v>0.69051724137931</v>
      </c>
      <c r="I334" s="1" t="n">
        <v>0.345613265676775</v>
      </c>
      <c r="J334" s="1" t="n">
        <f aca="false">F334+G334-1</f>
        <v>0.393103448275862</v>
      </c>
    </row>
    <row r="335" s="1" customFormat="true" ht="15.75" hidden="false" customHeight="false" outlineLevel="0" collapsed="false">
      <c r="A335" s="1" t="n">
        <v>334</v>
      </c>
      <c r="B335" s="1" t="n">
        <v>402</v>
      </c>
      <c r="C335" s="2" t="n">
        <v>1196</v>
      </c>
      <c r="D335" s="1" t="n">
        <v>544</v>
      </c>
      <c r="E335" s="1" t="n">
        <v>178</v>
      </c>
      <c r="F335" s="1" t="n">
        <v>0.693103448275862</v>
      </c>
      <c r="G335" s="1" t="n">
        <v>0.687356321839081</v>
      </c>
      <c r="H335" s="1" t="n">
        <v>0.688793103448276</v>
      </c>
      <c r="I335" s="1" t="n">
        <v>0.335242003546827</v>
      </c>
      <c r="J335" s="1" t="n">
        <f aca="false">F335+G335-1</f>
        <v>0.380459770114943</v>
      </c>
    </row>
    <row r="336" s="1" customFormat="true" ht="15.75" hidden="false" customHeight="false" outlineLevel="0" collapsed="false">
      <c r="A336" s="1" t="n">
        <v>335</v>
      </c>
      <c r="B336" s="1" t="n">
        <v>409</v>
      </c>
      <c r="C336" s="2" t="n">
        <v>1193</v>
      </c>
      <c r="D336" s="1" t="n">
        <v>547</v>
      </c>
      <c r="E336" s="1" t="n">
        <v>171</v>
      </c>
      <c r="F336" s="1" t="n">
        <v>0.705172413793104</v>
      </c>
      <c r="G336" s="1" t="n">
        <v>0.685632183908046</v>
      </c>
      <c r="H336" s="1" t="n">
        <v>0.69051724137931</v>
      </c>
      <c r="I336" s="1" t="n">
        <v>0.343804972808011</v>
      </c>
      <c r="J336" s="1" t="n">
        <f aca="false">F336+G336-1</f>
        <v>0.390804597701149</v>
      </c>
    </row>
    <row r="337" s="1" customFormat="true" ht="15.75" hidden="false" customHeight="false" outlineLevel="0" collapsed="false">
      <c r="A337" s="1" t="n">
        <v>336</v>
      </c>
      <c r="B337" s="1" t="n">
        <v>411</v>
      </c>
      <c r="C337" s="2" t="n">
        <v>1191</v>
      </c>
      <c r="D337" s="1" t="n">
        <v>549</v>
      </c>
      <c r="E337" s="1" t="n">
        <v>169</v>
      </c>
      <c r="F337" s="1" t="n">
        <v>0.708620689655172</v>
      </c>
      <c r="G337" s="1" t="n">
        <v>0.68448275862069</v>
      </c>
      <c r="H337" s="1" t="n">
        <v>0.69051724137931</v>
      </c>
      <c r="I337" s="1" t="n">
        <v>0.345613265676775</v>
      </c>
      <c r="J337" s="1" t="n">
        <f aca="false">F337+G337-1</f>
        <v>0.393103448275862</v>
      </c>
    </row>
    <row r="338" s="1" customFormat="true" ht="15.75" hidden="false" customHeight="false" outlineLevel="0" collapsed="false">
      <c r="A338" s="1" t="n">
        <v>337</v>
      </c>
      <c r="B338" s="1" t="n">
        <v>405</v>
      </c>
      <c r="C338" s="2" t="n">
        <v>1192</v>
      </c>
      <c r="D338" s="1" t="n">
        <v>548</v>
      </c>
      <c r="E338" s="1" t="n">
        <v>175</v>
      </c>
      <c r="F338" s="1" t="n">
        <v>0.698275862068966</v>
      </c>
      <c r="G338" s="1" t="n">
        <v>0.685057471264368</v>
      </c>
      <c r="H338" s="1" t="n">
        <v>0.688362068965517</v>
      </c>
      <c r="I338" s="1" t="n">
        <v>0.337391781124761</v>
      </c>
      <c r="J338" s="1" t="n">
        <f aca="false">F338+G338-1</f>
        <v>0.383333333333333</v>
      </c>
    </row>
    <row r="339" s="1" customFormat="true" ht="15.75" hidden="false" customHeight="false" outlineLevel="0" collapsed="false">
      <c r="A339" s="1" t="n">
        <v>338</v>
      </c>
      <c r="B339" s="1" t="n">
        <v>394</v>
      </c>
      <c r="C339" s="2" t="n">
        <v>1199</v>
      </c>
      <c r="D339" s="1" t="n">
        <v>541</v>
      </c>
      <c r="E339" s="1" t="n">
        <v>186</v>
      </c>
      <c r="F339" s="1" t="n">
        <v>0.679310344827586</v>
      </c>
      <c r="G339" s="1" t="n">
        <v>0.689080459770115</v>
      </c>
      <c r="H339" s="1" t="n">
        <v>0.686637931034483</v>
      </c>
      <c r="I339" s="1" t="n">
        <v>0.325212110653998</v>
      </c>
      <c r="J339" s="1" t="n">
        <f aca="false">F339+G339-1</f>
        <v>0.368390804597701</v>
      </c>
    </row>
    <row r="340" s="1" customFormat="true" ht="15.75" hidden="false" customHeight="false" outlineLevel="0" collapsed="false">
      <c r="A340" s="1" t="n">
        <v>339</v>
      </c>
      <c r="B340" s="1" t="n">
        <v>401</v>
      </c>
      <c r="C340" s="2" t="n">
        <v>1188</v>
      </c>
      <c r="D340" s="1" t="n">
        <v>552</v>
      </c>
      <c r="E340" s="1" t="n">
        <v>179</v>
      </c>
      <c r="F340" s="1" t="n">
        <v>0.691379310344828</v>
      </c>
      <c r="G340" s="1" t="n">
        <v>0.682758620689655</v>
      </c>
      <c r="H340" s="1" t="n">
        <v>0.684913793103448</v>
      </c>
      <c r="I340" s="1" t="n">
        <v>0.329298425055801</v>
      </c>
      <c r="J340" s="1" t="n">
        <f aca="false">F340+G340-1</f>
        <v>0.374137931034483</v>
      </c>
    </row>
    <row r="341" s="1" customFormat="true" ht="15.75" hidden="false" customHeight="false" outlineLevel="0" collapsed="false">
      <c r="A341" s="1" t="n">
        <v>340</v>
      </c>
      <c r="B341" s="1" t="n">
        <v>399</v>
      </c>
      <c r="C341" s="2" t="n">
        <v>1191</v>
      </c>
      <c r="D341" s="1" t="n">
        <v>549</v>
      </c>
      <c r="E341" s="1" t="n">
        <v>181</v>
      </c>
      <c r="F341" s="1" t="n">
        <v>0.687931034482759</v>
      </c>
      <c r="G341" s="1" t="n">
        <v>0.68448275862069</v>
      </c>
      <c r="H341" s="1" t="n">
        <v>0.685344827586207</v>
      </c>
      <c r="I341" s="1" t="n">
        <v>0.328044797148262</v>
      </c>
      <c r="J341" s="1" t="n">
        <f aca="false">F341+G341-1</f>
        <v>0.372413793103448</v>
      </c>
    </row>
    <row r="342" s="1" customFormat="true" ht="15.75" hidden="false" customHeight="false" outlineLevel="0" collapsed="false">
      <c r="A342" s="1" t="n">
        <v>341</v>
      </c>
      <c r="B342" s="1" t="n">
        <v>411</v>
      </c>
      <c r="C342" s="2" t="n">
        <v>1189</v>
      </c>
      <c r="D342" s="1" t="n">
        <v>551</v>
      </c>
      <c r="E342" s="1" t="n">
        <v>169</v>
      </c>
      <c r="F342" s="1" t="n">
        <v>0.708620689655172</v>
      </c>
      <c r="G342" s="1" t="n">
        <v>0.683333333333333</v>
      </c>
      <c r="H342" s="1" t="n">
        <v>0.689655172413793</v>
      </c>
      <c r="I342" s="1" t="n">
        <v>0.344497699659109</v>
      </c>
      <c r="J342" s="1" t="n">
        <f aca="false">F342+G342-1</f>
        <v>0.391954022988506</v>
      </c>
    </row>
    <row r="343" s="1" customFormat="true" ht="15.75" hidden="false" customHeight="false" outlineLevel="0" collapsed="false">
      <c r="A343" s="1" t="n">
        <v>342</v>
      </c>
      <c r="B343" s="1" t="n">
        <v>410</v>
      </c>
      <c r="C343" s="2" t="n">
        <v>1200</v>
      </c>
      <c r="D343" s="1" t="n">
        <v>540</v>
      </c>
      <c r="E343" s="1" t="n">
        <v>170</v>
      </c>
      <c r="F343" s="1" t="n">
        <v>0.706896551724138</v>
      </c>
      <c r="G343" s="1" t="n">
        <v>0.689655172413793</v>
      </c>
      <c r="H343" s="1" t="n">
        <v>0.693965517241379</v>
      </c>
      <c r="I343" s="1" t="n">
        <v>0.349193681829853</v>
      </c>
      <c r="J343" s="1" t="n">
        <f aca="false">F343+G343-1</f>
        <v>0.396551724137931</v>
      </c>
    </row>
    <row r="344" s="1" customFormat="true" ht="15.75" hidden="false" customHeight="false" outlineLevel="0" collapsed="false">
      <c r="A344" s="1" t="n">
        <v>343</v>
      </c>
      <c r="B344" s="1" t="n">
        <v>403</v>
      </c>
      <c r="C344" s="2" t="n">
        <v>1180</v>
      </c>
      <c r="D344" s="1" t="n">
        <v>560</v>
      </c>
      <c r="E344" s="1" t="n">
        <v>177</v>
      </c>
      <c r="F344" s="1" t="n">
        <v>0.694827586206897</v>
      </c>
      <c r="G344" s="1" t="n">
        <v>0.67816091954023</v>
      </c>
      <c r="H344" s="1" t="n">
        <v>0.682327586206897</v>
      </c>
      <c r="I344" s="1" t="n">
        <v>0.327778906494964</v>
      </c>
      <c r="J344" s="1" t="n">
        <f aca="false">F344+G344-1</f>
        <v>0.372988505747126</v>
      </c>
    </row>
    <row r="345" s="1" customFormat="true" ht="15.75" hidden="false" customHeight="false" outlineLevel="0" collapsed="false">
      <c r="A345" s="1" t="n">
        <v>344</v>
      </c>
      <c r="B345" s="1" t="n">
        <v>405</v>
      </c>
      <c r="C345" s="2" t="n">
        <v>1190</v>
      </c>
      <c r="D345" s="1" t="n">
        <v>550</v>
      </c>
      <c r="E345" s="1" t="n">
        <v>175</v>
      </c>
      <c r="F345" s="1" t="n">
        <v>0.698275862068966</v>
      </c>
      <c r="G345" s="1" t="n">
        <v>0.683908045977012</v>
      </c>
      <c r="H345" s="1" t="n">
        <v>0.6875</v>
      </c>
      <c r="I345" s="1" t="n">
        <v>0.336273780554524</v>
      </c>
      <c r="J345" s="1" t="n">
        <f aca="false">F345+G345-1</f>
        <v>0.382183908045977</v>
      </c>
    </row>
    <row r="346" s="1" customFormat="true" ht="15.75" hidden="false" customHeight="false" outlineLevel="0" collapsed="false">
      <c r="A346" s="1" t="n">
        <v>345</v>
      </c>
      <c r="B346" s="1" t="n">
        <v>401</v>
      </c>
      <c r="C346" s="2" t="n">
        <v>1192</v>
      </c>
      <c r="D346" s="1" t="n">
        <v>548</v>
      </c>
      <c r="E346" s="1" t="n">
        <v>179</v>
      </c>
      <c r="F346" s="1" t="n">
        <v>0.691379310344828</v>
      </c>
      <c r="G346" s="1" t="n">
        <v>0.685057471264368</v>
      </c>
      <c r="H346" s="1" t="n">
        <v>0.686637931034483</v>
      </c>
      <c r="I346" s="1" t="n">
        <v>0.331534584404803</v>
      </c>
      <c r="J346" s="1" t="n">
        <f aca="false">F346+G346-1</f>
        <v>0.376436781609195</v>
      </c>
    </row>
    <row r="347" s="1" customFormat="true" ht="15.75" hidden="false" customHeight="false" outlineLevel="0" collapsed="false">
      <c r="A347" s="1" t="n">
        <v>346</v>
      </c>
      <c r="B347" s="1" t="n">
        <v>410</v>
      </c>
      <c r="C347" s="2" t="n">
        <v>1197</v>
      </c>
      <c r="D347" s="1" t="n">
        <v>543</v>
      </c>
      <c r="E347" s="1" t="n">
        <v>170</v>
      </c>
      <c r="F347" s="1" t="n">
        <v>0.706896551724138</v>
      </c>
      <c r="G347" s="1" t="n">
        <v>0.687931034482759</v>
      </c>
      <c r="H347" s="1" t="n">
        <v>0.692672413793103</v>
      </c>
      <c r="I347" s="1" t="n">
        <v>0.347508476210961</v>
      </c>
      <c r="J347" s="1" t="n">
        <f aca="false">F347+G347-1</f>
        <v>0.394827586206897</v>
      </c>
    </row>
    <row r="348" s="1" customFormat="true" ht="15.75" hidden="false" customHeight="false" outlineLevel="0" collapsed="false">
      <c r="A348" s="1" t="n">
        <v>347</v>
      </c>
      <c r="B348" s="1" t="n">
        <v>409</v>
      </c>
      <c r="C348" s="2" t="n">
        <v>1192</v>
      </c>
      <c r="D348" s="1" t="n">
        <v>548</v>
      </c>
      <c r="E348" s="1" t="n">
        <v>171</v>
      </c>
      <c r="F348" s="1" t="n">
        <v>0.705172413793104</v>
      </c>
      <c r="G348" s="1" t="n">
        <v>0.685057471264368</v>
      </c>
      <c r="H348" s="1" t="n">
        <v>0.690086206896552</v>
      </c>
      <c r="I348" s="1" t="n">
        <v>0.343245814429512</v>
      </c>
      <c r="J348" s="1" t="n">
        <f aca="false">F348+G348-1</f>
        <v>0.390229885057471</v>
      </c>
    </row>
    <row r="349" s="1" customFormat="true" ht="15.75" hidden="false" customHeight="false" outlineLevel="0" collapsed="false">
      <c r="A349" s="1" t="n">
        <v>348</v>
      </c>
      <c r="B349" s="1" t="n">
        <v>407</v>
      </c>
      <c r="C349" s="2" t="n">
        <v>1173</v>
      </c>
      <c r="D349" s="1" t="n">
        <v>567</v>
      </c>
      <c r="E349" s="1" t="n">
        <v>173</v>
      </c>
      <c r="F349" s="1" t="n">
        <v>0.701724137931035</v>
      </c>
      <c r="G349" s="1" t="n">
        <v>0.674137931034483</v>
      </c>
      <c r="H349" s="1" t="n">
        <v>0.681034482758621</v>
      </c>
      <c r="I349" s="1" t="n">
        <v>0.329773013258918</v>
      </c>
      <c r="J349" s="1" t="n">
        <f aca="false">F349+G349-1</f>
        <v>0.375862068965517</v>
      </c>
    </row>
    <row r="350" s="1" customFormat="true" ht="15.75" hidden="false" customHeight="false" outlineLevel="0" collapsed="false">
      <c r="A350" s="1" t="n">
        <v>349</v>
      </c>
      <c r="B350" s="1" t="n">
        <v>410</v>
      </c>
      <c r="C350" s="2" t="n">
        <v>1178</v>
      </c>
      <c r="D350" s="1" t="n">
        <v>562</v>
      </c>
      <c r="E350" s="1" t="n">
        <v>170</v>
      </c>
      <c r="F350" s="1" t="n">
        <v>0.706896551724138</v>
      </c>
      <c r="G350" s="1" t="n">
        <v>0.677011494252874</v>
      </c>
      <c r="H350" s="1" t="n">
        <v>0.68448275862069</v>
      </c>
      <c r="I350" s="1" t="n">
        <v>0.336928506249536</v>
      </c>
      <c r="J350" s="1" t="n">
        <f aca="false">F350+G350-1</f>
        <v>0.383908045977011</v>
      </c>
    </row>
    <row r="351" s="1" customFormat="true" ht="15.75" hidden="false" customHeight="false" outlineLevel="0" collapsed="false">
      <c r="A351" s="1" t="n">
        <v>350</v>
      </c>
      <c r="B351" s="1" t="n">
        <v>398</v>
      </c>
      <c r="C351" s="2" t="n">
        <v>1181</v>
      </c>
      <c r="D351" s="1" t="n">
        <v>559</v>
      </c>
      <c r="E351" s="1" t="n">
        <v>182</v>
      </c>
      <c r="F351" s="1" t="n">
        <v>0.686206896551724</v>
      </c>
      <c r="G351" s="1" t="n">
        <v>0.678735632183908</v>
      </c>
      <c r="H351" s="1" t="n">
        <v>0.680603448275862</v>
      </c>
      <c r="I351" s="1" t="n">
        <v>0.321003081241149</v>
      </c>
      <c r="J351" s="1" t="n">
        <f aca="false">F351+G351-1</f>
        <v>0.364942528735632</v>
      </c>
    </row>
    <row r="352" s="1" customFormat="true" ht="15.75" hidden="false" customHeight="false" outlineLevel="0" collapsed="false">
      <c r="A352" s="1" t="n">
        <v>351</v>
      </c>
      <c r="B352" s="1" t="n">
        <v>406</v>
      </c>
      <c r="C352" s="2" t="n">
        <v>1196</v>
      </c>
      <c r="D352" s="1" t="n">
        <v>544</v>
      </c>
      <c r="E352" s="1" t="n">
        <v>174</v>
      </c>
      <c r="F352" s="1" t="n">
        <v>0.7</v>
      </c>
      <c r="G352" s="1" t="n">
        <v>0.687356321839081</v>
      </c>
      <c r="H352" s="1" t="n">
        <v>0.69051724137931</v>
      </c>
      <c r="I352" s="1" t="n">
        <v>0.341096437033798</v>
      </c>
      <c r="J352" s="1" t="n">
        <f aca="false">F352+G352-1</f>
        <v>0.38735632183908</v>
      </c>
    </row>
    <row r="353" s="1" customFormat="true" ht="15.75" hidden="false" customHeight="false" outlineLevel="0" collapsed="false">
      <c r="A353" s="1" t="n">
        <v>352</v>
      </c>
      <c r="B353" s="1" t="n">
        <v>400</v>
      </c>
      <c r="C353" s="2" t="n">
        <v>1165</v>
      </c>
      <c r="D353" s="1" t="n">
        <v>575</v>
      </c>
      <c r="E353" s="1" t="n">
        <v>180</v>
      </c>
      <c r="F353" s="1" t="n">
        <v>0.689655172413793</v>
      </c>
      <c r="G353" s="1" t="n">
        <v>0.669540229885058</v>
      </c>
      <c r="H353" s="1" t="n">
        <v>0.674568965517241</v>
      </c>
      <c r="I353" s="1" t="n">
        <v>0.315105468325733</v>
      </c>
      <c r="J353" s="1" t="n">
        <f aca="false">F353+G353-1</f>
        <v>0.359195402298851</v>
      </c>
    </row>
    <row r="354" s="1" customFormat="true" ht="15.75" hidden="false" customHeight="false" outlineLevel="0" collapsed="false">
      <c r="A354" s="1" t="n">
        <v>353</v>
      </c>
      <c r="B354" s="1" t="n">
        <v>398</v>
      </c>
      <c r="C354" s="2" t="n">
        <v>1193</v>
      </c>
      <c r="D354" s="1" t="n">
        <v>547</v>
      </c>
      <c r="E354" s="1" t="n">
        <v>182</v>
      </c>
      <c r="F354" s="1" t="n">
        <v>0.686206896551724</v>
      </c>
      <c r="G354" s="1" t="n">
        <v>0.685632183908046</v>
      </c>
      <c r="H354" s="1" t="n">
        <v>0.685775862068966</v>
      </c>
      <c r="I354" s="1" t="n">
        <v>0.327699968752826</v>
      </c>
      <c r="J354" s="1" t="n">
        <f aca="false">F354+G354-1</f>
        <v>0.37183908045977</v>
      </c>
    </row>
    <row r="355" s="1" customFormat="true" ht="15.75" hidden="false" customHeight="false" outlineLevel="0" collapsed="false">
      <c r="A355" s="1" t="n">
        <v>354</v>
      </c>
      <c r="B355" s="1" t="n">
        <v>402</v>
      </c>
      <c r="C355" s="2" t="n">
        <v>1193</v>
      </c>
      <c r="D355" s="1" t="n">
        <v>547</v>
      </c>
      <c r="E355" s="1" t="n">
        <v>178</v>
      </c>
      <c r="F355" s="1" t="n">
        <v>0.693103448275862</v>
      </c>
      <c r="G355" s="1" t="n">
        <v>0.685632183908046</v>
      </c>
      <c r="H355" s="1" t="n">
        <v>0.6875</v>
      </c>
      <c r="I355" s="1" t="n">
        <v>0.333559223088191</v>
      </c>
      <c r="J355" s="1" t="n">
        <f aca="false">F355+G355-1</f>
        <v>0.378735632183908</v>
      </c>
    </row>
    <row r="356" s="1" customFormat="true" ht="15.75" hidden="false" customHeight="false" outlineLevel="0" collapsed="false">
      <c r="A356" s="1" t="n">
        <v>355</v>
      </c>
      <c r="B356" s="1" t="n">
        <v>405</v>
      </c>
      <c r="C356" s="2" t="n">
        <v>1168</v>
      </c>
      <c r="D356" s="1" t="n">
        <v>572</v>
      </c>
      <c r="E356" s="1" t="n">
        <v>175</v>
      </c>
      <c r="F356" s="1" t="n">
        <v>0.698275862068966</v>
      </c>
      <c r="G356" s="1" t="n">
        <v>0.671264367816092</v>
      </c>
      <c r="H356" s="1" t="n">
        <v>0.67801724137931</v>
      </c>
      <c r="I356" s="1" t="n">
        <v>0.32408957207369</v>
      </c>
      <c r="J356" s="1" t="n">
        <f aca="false">F356+G356-1</f>
        <v>0.369540229885057</v>
      </c>
    </row>
    <row r="357" s="1" customFormat="true" ht="15.75" hidden="false" customHeight="false" outlineLevel="0" collapsed="false">
      <c r="A357" s="1" t="n">
        <v>356</v>
      </c>
      <c r="B357" s="1" t="n">
        <v>395</v>
      </c>
      <c r="C357" s="2" t="n">
        <v>1178</v>
      </c>
      <c r="D357" s="1" t="n">
        <v>562</v>
      </c>
      <c r="E357" s="1" t="n">
        <v>185</v>
      </c>
      <c r="F357" s="1" t="n">
        <v>0.681034482758621</v>
      </c>
      <c r="G357" s="1" t="n">
        <v>0.677011494252874</v>
      </c>
      <c r="H357" s="1" t="n">
        <v>0.67801724137931</v>
      </c>
      <c r="I357" s="1" t="n">
        <v>0.314936881280686</v>
      </c>
      <c r="J357" s="1" t="n">
        <f aca="false">F357+G357-1</f>
        <v>0.358045977011494</v>
      </c>
    </row>
    <row r="358" s="1" customFormat="true" ht="15.75" hidden="false" customHeight="false" outlineLevel="0" collapsed="false">
      <c r="A358" s="1" t="n">
        <v>357</v>
      </c>
      <c r="B358" s="1" t="n">
        <v>402</v>
      </c>
      <c r="C358" s="2" t="n">
        <v>1185</v>
      </c>
      <c r="D358" s="1" t="n">
        <v>555</v>
      </c>
      <c r="E358" s="1" t="n">
        <v>178</v>
      </c>
      <c r="F358" s="1" t="n">
        <v>0.693103448275862</v>
      </c>
      <c r="G358" s="1" t="n">
        <v>0.681034482758621</v>
      </c>
      <c r="H358" s="1" t="n">
        <v>0.684051724137931</v>
      </c>
      <c r="I358" s="1" t="n">
        <v>0.329091347855099</v>
      </c>
      <c r="J358" s="1" t="n">
        <f aca="false">F358+G358-1</f>
        <v>0.374137931034483</v>
      </c>
    </row>
    <row r="359" s="1" customFormat="true" ht="15.75" hidden="false" customHeight="false" outlineLevel="0" collapsed="false">
      <c r="A359" s="1" t="n">
        <v>358</v>
      </c>
      <c r="B359" s="1" t="n">
        <v>406</v>
      </c>
      <c r="C359" s="2" t="n">
        <v>1172</v>
      </c>
      <c r="D359" s="1" t="n">
        <v>568</v>
      </c>
      <c r="E359" s="1" t="n">
        <v>174</v>
      </c>
      <c r="F359" s="1" t="n">
        <v>0.7</v>
      </c>
      <c r="G359" s="1" t="n">
        <v>0.673563218390805</v>
      </c>
      <c r="H359" s="1" t="n">
        <v>0.680172413793103</v>
      </c>
      <c r="I359" s="1" t="n">
        <v>0.327756052933175</v>
      </c>
      <c r="J359" s="1" t="n">
        <f aca="false">F359+G359-1</f>
        <v>0.373563218390804</v>
      </c>
    </row>
    <row r="360" s="1" customFormat="true" ht="15.75" hidden="false" customHeight="false" outlineLevel="0" collapsed="false">
      <c r="A360" s="1" t="n">
        <v>359</v>
      </c>
      <c r="B360" s="1" t="n">
        <v>397</v>
      </c>
      <c r="C360" s="2" t="n">
        <v>1184</v>
      </c>
      <c r="D360" s="1" t="n">
        <v>556</v>
      </c>
      <c r="E360" s="1" t="n">
        <v>183</v>
      </c>
      <c r="F360" s="1" t="n">
        <v>0.68448275862069</v>
      </c>
      <c r="G360" s="1" t="n">
        <v>0.680459770114943</v>
      </c>
      <c r="H360" s="1" t="n">
        <v>0.681465517241379</v>
      </c>
      <c r="I360" s="1" t="n">
        <v>0.321205068986842</v>
      </c>
      <c r="J360" s="1" t="n">
        <f aca="false">F360+G360-1</f>
        <v>0.364942528735632</v>
      </c>
    </row>
    <row r="361" s="1" customFormat="true" ht="15.75" hidden="false" customHeight="false" outlineLevel="0" collapsed="false">
      <c r="A361" s="1" t="n">
        <v>360</v>
      </c>
      <c r="B361" s="1" t="n">
        <v>399</v>
      </c>
      <c r="C361" s="2" t="n">
        <v>1178</v>
      </c>
      <c r="D361" s="1" t="n">
        <v>562</v>
      </c>
      <c r="E361" s="1" t="n">
        <v>181</v>
      </c>
      <c r="F361" s="1" t="n">
        <v>0.687931034482759</v>
      </c>
      <c r="G361" s="1" t="n">
        <v>0.677011494252874</v>
      </c>
      <c r="H361" s="1" t="n">
        <v>0.679741379310345</v>
      </c>
      <c r="I361" s="1" t="n">
        <v>0.320805404238373</v>
      </c>
      <c r="J361" s="1" t="n">
        <f aca="false">F361+G361-1</f>
        <v>0.364942528735632</v>
      </c>
    </row>
    <row r="362" s="1" customFormat="true" ht="15.75" hidden="false" customHeight="false" outlineLevel="0" collapsed="false">
      <c r="A362" s="1" t="n">
        <v>361</v>
      </c>
      <c r="B362" s="1" t="n">
        <v>393</v>
      </c>
      <c r="C362" s="2" t="n">
        <v>1196</v>
      </c>
      <c r="D362" s="1" t="n">
        <v>544</v>
      </c>
      <c r="E362" s="1" t="n">
        <v>187</v>
      </c>
      <c r="F362" s="1" t="n">
        <v>0.677586206896552</v>
      </c>
      <c r="G362" s="1" t="n">
        <v>0.687356321839081</v>
      </c>
      <c r="H362" s="1" t="n">
        <v>0.684913793103448</v>
      </c>
      <c r="I362" s="1" t="n">
        <v>0.322056606471444</v>
      </c>
      <c r="J362" s="1" t="n">
        <f aca="false">F362+G362-1</f>
        <v>0.364942528735632</v>
      </c>
    </row>
    <row r="363" s="1" customFormat="true" ht="15.75" hidden="false" customHeight="false" outlineLevel="0" collapsed="false">
      <c r="A363" s="1" t="n">
        <v>362</v>
      </c>
      <c r="B363" s="1" t="n">
        <v>403</v>
      </c>
      <c r="C363" s="2" t="n">
        <v>1175</v>
      </c>
      <c r="D363" s="1" t="n">
        <v>565</v>
      </c>
      <c r="E363" s="1" t="n">
        <v>177</v>
      </c>
      <c r="F363" s="1" t="n">
        <v>0.694827586206897</v>
      </c>
      <c r="G363" s="1" t="n">
        <v>0.675287356321839</v>
      </c>
      <c r="H363" s="1" t="n">
        <v>0.680172413793103</v>
      </c>
      <c r="I363" s="1" t="n">
        <v>0.325011864823531</v>
      </c>
      <c r="J363" s="1" t="n">
        <f aca="false">F363+G363-1</f>
        <v>0.370114942528736</v>
      </c>
    </row>
    <row r="364" s="1" customFormat="true" ht="15.75" hidden="false" customHeight="false" outlineLevel="0" collapsed="false">
      <c r="A364" s="1" t="n">
        <v>363</v>
      </c>
      <c r="B364" s="1" t="n">
        <v>407</v>
      </c>
      <c r="C364" s="2" t="n">
        <v>1209</v>
      </c>
      <c r="D364" s="1" t="n">
        <v>531</v>
      </c>
      <c r="E364" s="1" t="n">
        <v>173</v>
      </c>
      <c r="F364" s="1" t="n">
        <v>0.701724137931035</v>
      </c>
      <c r="G364" s="1" t="n">
        <v>0.694827586206897</v>
      </c>
      <c r="H364" s="1" t="n">
        <v>0.696551724137931</v>
      </c>
      <c r="I364" s="1" t="n">
        <v>0.349891202294573</v>
      </c>
      <c r="J364" s="1" t="n">
        <f aca="false">F364+G364-1</f>
        <v>0.396551724137931</v>
      </c>
    </row>
    <row r="365" s="1" customFormat="true" ht="15.75" hidden="false" customHeight="false" outlineLevel="0" collapsed="false">
      <c r="A365" s="1" t="n">
        <v>364</v>
      </c>
      <c r="B365" s="1" t="n">
        <v>410</v>
      </c>
      <c r="C365" s="2" t="n">
        <v>1195</v>
      </c>
      <c r="D365" s="1" t="n">
        <v>545</v>
      </c>
      <c r="E365" s="1" t="n">
        <v>170</v>
      </c>
      <c r="F365" s="1" t="n">
        <v>0.706896551724138</v>
      </c>
      <c r="G365" s="1" t="n">
        <v>0.686781609195402</v>
      </c>
      <c r="H365" s="1" t="n">
        <v>0.691810344827586</v>
      </c>
      <c r="I365" s="1" t="n">
        <v>0.346387277714059</v>
      </c>
      <c r="J365" s="1" t="n">
        <f aca="false">F365+G365-1</f>
        <v>0.39367816091954</v>
      </c>
    </row>
    <row r="366" s="1" customFormat="true" ht="15.75" hidden="false" customHeight="false" outlineLevel="0" collapsed="false">
      <c r="A366" s="1" t="n">
        <v>365</v>
      </c>
      <c r="B366" s="1" t="n">
        <v>406</v>
      </c>
      <c r="C366" s="2" t="n">
        <v>1178</v>
      </c>
      <c r="D366" s="1" t="n">
        <v>562</v>
      </c>
      <c r="E366" s="1" t="n">
        <v>174</v>
      </c>
      <c r="F366" s="1" t="n">
        <v>0.7</v>
      </c>
      <c r="G366" s="1" t="n">
        <v>0.677011494252874</v>
      </c>
      <c r="H366" s="1" t="n">
        <v>0.682758620689655</v>
      </c>
      <c r="I366" s="1" t="n">
        <v>0.331067986528317</v>
      </c>
      <c r="J366" s="1" t="n">
        <f aca="false">F366+G366-1</f>
        <v>0.377011494252874</v>
      </c>
    </row>
    <row r="367" s="1" customFormat="true" ht="15.75" hidden="false" customHeight="false" outlineLevel="0" collapsed="false">
      <c r="A367" s="1" t="n">
        <v>366</v>
      </c>
      <c r="B367" s="1" t="n">
        <v>405</v>
      </c>
      <c r="C367" s="2" t="n">
        <v>1200</v>
      </c>
      <c r="D367" s="1" t="n">
        <v>540</v>
      </c>
      <c r="E367" s="1" t="n">
        <v>175</v>
      </c>
      <c r="F367" s="1" t="n">
        <v>0.698275862068966</v>
      </c>
      <c r="G367" s="1" t="n">
        <v>0.689655172413793</v>
      </c>
      <c r="H367" s="1" t="n">
        <v>0.691810344827586</v>
      </c>
      <c r="I367" s="1" t="n">
        <v>0.341881729378914</v>
      </c>
      <c r="J367" s="1" t="n">
        <f aca="false">F367+G367-1</f>
        <v>0.387931034482759</v>
      </c>
    </row>
    <row r="368" s="1" customFormat="true" ht="15.75" hidden="false" customHeight="false" outlineLevel="0" collapsed="false">
      <c r="A368" s="1" t="n">
        <v>367</v>
      </c>
      <c r="B368" s="1" t="n">
        <v>405</v>
      </c>
      <c r="C368" s="2" t="n">
        <v>1192</v>
      </c>
      <c r="D368" s="1" t="n">
        <v>548</v>
      </c>
      <c r="E368" s="1" t="n">
        <v>175</v>
      </c>
      <c r="F368" s="1" t="n">
        <v>0.698275862068966</v>
      </c>
      <c r="G368" s="1" t="n">
        <v>0.685057471264368</v>
      </c>
      <c r="H368" s="1" t="n">
        <v>0.688362068965517</v>
      </c>
      <c r="I368" s="1" t="n">
        <v>0.337391781124761</v>
      </c>
      <c r="J368" s="1" t="n">
        <f aca="false">F368+G368-1</f>
        <v>0.383333333333333</v>
      </c>
    </row>
    <row r="369" s="1" customFormat="true" ht="15.75" hidden="false" customHeight="false" outlineLevel="0" collapsed="false">
      <c r="A369" s="1" t="n">
        <v>368</v>
      </c>
      <c r="B369" s="1" t="n">
        <v>404</v>
      </c>
      <c r="C369" s="2" t="n">
        <v>1185</v>
      </c>
      <c r="D369" s="1" t="n">
        <v>555</v>
      </c>
      <c r="E369" s="1" t="n">
        <v>176</v>
      </c>
      <c r="F369" s="1" t="n">
        <v>0.696551724137931</v>
      </c>
      <c r="G369" s="1" t="n">
        <v>0.681034482758621</v>
      </c>
      <c r="H369" s="1" t="n">
        <v>0.684913793103448</v>
      </c>
      <c r="I369" s="1" t="n">
        <v>0.332021628993493</v>
      </c>
      <c r="J369" s="1" t="n">
        <f aca="false">F369+G369-1</f>
        <v>0.377586206896552</v>
      </c>
    </row>
    <row r="370" s="1" customFormat="true" ht="15.75" hidden="false" customHeight="false" outlineLevel="0" collapsed="false">
      <c r="A370" s="1" t="n">
        <v>369</v>
      </c>
      <c r="B370" s="1" t="n">
        <v>403</v>
      </c>
      <c r="C370" s="2" t="n">
        <v>1194</v>
      </c>
      <c r="D370" s="1" t="n">
        <v>546</v>
      </c>
      <c r="E370" s="1" t="n">
        <v>177</v>
      </c>
      <c r="F370" s="1" t="n">
        <v>0.694827586206897</v>
      </c>
      <c r="G370" s="1" t="n">
        <v>0.686206896551724</v>
      </c>
      <c r="H370" s="1" t="n">
        <v>0.688362068965517</v>
      </c>
      <c r="I370" s="1" t="n">
        <v>0.335583861771579</v>
      </c>
      <c r="J370" s="1" t="n">
        <f aca="false">F370+G370-1</f>
        <v>0.381034482758621</v>
      </c>
    </row>
    <row r="371" s="1" customFormat="true" ht="15.75" hidden="false" customHeight="false" outlineLevel="0" collapsed="false">
      <c r="A371" s="1" t="n">
        <v>370</v>
      </c>
      <c r="B371" s="1" t="n">
        <v>407</v>
      </c>
      <c r="C371" s="2" t="n">
        <v>1196</v>
      </c>
      <c r="D371" s="1" t="n">
        <v>544</v>
      </c>
      <c r="E371" s="1" t="n">
        <v>173</v>
      </c>
      <c r="F371" s="1" t="n">
        <v>0.701724137931035</v>
      </c>
      <c r="G371" s="1" t="n">
        <v>0.687356321839081</v>
      </c>
      <c r="H371" s="1" t="n">
        <v>0.690948275862069</v>
      </c>
      <c r="I371" s="1" t="n">
        <v>0.342559533708353</v>
      </c>
      <c r="J371" s="1" t="n">
        <f aca="false">F371+G371-1</f>
        <v>0.389080459770115</v>
      </c>
    </row>
    <row r="372" s="1" customFormat="true" ht="15.75" hidden="false" customHeight="false" outlineLevel="0" collapsed="false">
      <c r="A372" s="1" t="n">
        <v>371</v>
      </c>
      <c r="B372" s="1" t="n">
        <v>399</v>
      </c>
      <c r="C372" s="2" t="n">
        <v>1209</v>
      </c>
      <c r="D372" s="1" t="n">
        <v>531</v>
      </c>
      <c r="E372" s="1" t="n">
        <v>181</v>
      </c>
      <c r="F372" s="1" t="n">
        <v>0.687931034482759</v>
      </c>
      <c r="G372" s="1" t="n">
        <v>0.694827586206897</v>
      </c>
      <c r="H372" s="1" t="n">
        <v>0.693103448275862</v>
      </c>
      <c r="I372" s="1" t="n">
        <v>0.338193088137883</v>
      </c>
      <c r="J372" s="1" t="n">
        <f aca="false">F372+G372-1</f>
        <v>0.382758620689655</v>
      </c>
    </row>
    <row r="373" s="1" customFormat="true" ht="15.75" hidden="false" customHeight="false" outlineLevel="0" collapsed="false">
      <c r="A373" s="1" t="n">
        <v>372</v>
      </c>
      <c r="B373" s="1" t="n">
        <v>402</v>
      </c>
      <c r="C373" s="2" t="n">
        <v>1193</v>
      </c>
      <c r="D373" s="1" t="n">
        <v>547</v>
      </c>
      <c r="E373" s="1" t="n">
        <v>178</v>
      </c>
      <c r="F373" s="1" t="n">
        <v>0.693103448275862</v>
      </c>
      <c r="G373" s="1" t="n">
        <v>0.685632183908046</v>
      </c>
      <c r="H373" s="1" t="n">
        <v>0.6875</v>
      </c>
      <c r="I373" s="1" t="n">
        <v>0.333559223088191</v>
      </c>
      <c r="J373" s="1" t="n">
        <f aca="false">F373+G373-1</f>
        <v>0.378735632183908</v>
      </c>
    </row>
    <row r="374" s="1" customFormat="true" ht="15.75" hidden="false" customHeight="false" outlineLevel="0" collapsed="false">
      <c r="A374" s="1" t="n">
        <v>373</v>
      </c>
      <c r="B374" s="1" t="n">
        <v>397</v>
      </c>
      <c r="C374" s="2" t="n">
        <v>1184</v>
      </c>
      <c r="D374" s="1" t="n">
        <v>556</v>
      </c>
      <c r="E374" s="1" t="n">
        <v>183</v>
      </c>
      <c r="F374" s="1" t="n">
        <v>0.68448275862069</v>
      </c>
      <c r="G374" s="1" t="n">
        <v>0.680459770114943</v>
      </c>
      <c r="H374" s="1" t="n">
        <v>0.681465517241379</v>
      </c>
      <c r="I374" s="1" t="n">
        <v>0.321205068986842</v>
      </c>
      <c r="J374" s="1" t="n">
        <f aca="false">F374+G374-1</f>
        <v>0.364942528735632</v>
      </c>
    </row>
    <row r="375" s="1" customFormat="true" ht="15.75" hidden="false" customHeight="false" outlineLevel="0" collapsed="false">
      <c r="A375" s="1" t="n">
        <v>374</v>
      </c>
      <c r="B375" s="1" t="n">
        <v>409</v>
      </c>
      <c r="C375" s="2" t="n">
        <v>1196</v>
      </c>
      <c r="D375" s="1" t="n">
        <v>544</v>
      </c>
      <c r="E375" s="1" t="n">
        <v>171</v>
      </c>
      <c r="F375" s="1" t="n">
        <v>0.705172413793104</v>
      </c>
      <c r="G375" s="1" t="n">
        <v>0.687356321839081</v>
      </c>
      <c r="H375" s="1" t="n">
        <v>0.691810344827586</v>
      </c>
      <c r="I375" s="1" t="n">
        <v>0.345485137193721</v>
      </c>
      <c r="J375" s="1" t="n">
        <f aca="false">F375+G375-1</f>
        <v>0.392528735632184</v>
      </c>
    </row>
    <row r="376" s="1" customFormat="true" ht="15.75" hidden="false" customHeight="false" outlineLevel="0" collapsed="false">
      <c r="A376" s="1" t="n">
        <v>375</v>
      </c>
      <c r="B376" s="1" t="n">
        <v>401</v>
      </c>
      <c r="C376" s="2" t="n">
        <v>1184</v>
      </c>
      <c r="D376" s="1" t="n">
        <v>556</v>
      </c>
      <c r="E376" s="1" t="n">
        <v>179</v>
      </c>
      <c r="F376" s="1" t="n">
        <v>0.691379310344828</v>
      </c>
      <c r="G376" s="1" t="n">
        <v>0.680459770114943</v>
      </c>
      <c r="H376" s="1" t="n">
        <v>0.683189655172414</v>
      </c>
      <c r="I376" s="1" t="n">
        <v>0.327069281201612</v>
      </c>
      <c r="J376" s="1" t="n">
        <f aca="false">F376+G376-1</f>
        <v>0.37183908045977</v>
      </c>
    </row>
    <row r="377" s="1" customFormat="true" ht="15.75" hidden="false" customHeight="false" outlineLevel="0" collapsed="false">
      <c r="A377" s="1" t="n">
        <v>376</v>
      </c>
      <c r="B377" s="1" t="n">
        <v>407</v>
      </c>
      <c r="C377" s="2" t="n">
        <v>1183</v>
      </c>
      <c r="D377" s="1" t="n">
        <v>557</v>
      </c>
      <c r="E377" s="1" t="n">
        <v>173</v>
      </c>
      <c r="F377" s="1" t="n">
        <v>0.701724137931035</v>
      </c>
      <c r="G377" s="1" t="n">
        <v>0.679885057471264</v>
      </c>
      <c r="H377" s="1" t="n">
        <v>0.685344827586207</v>
      </c>
      <c r="I377" s="1" t="n">
        <v>0.335304274799437</v>
      </c>
      <c r="J377" s="1" t="n">
        <f aca="false">F377+G377-1</f>
        <v>0.381609195402299</v>
      </c>
    </row>
    <row r="378" s="1" customFormat="true" ht="15.75" hidden="false" customHeight="false" outlineLevel="0" collapsed="false">
      <c r="A378" s="1" t="n">
        <v>377</v>
      </c>
      <c r="B378" s="1" t="n">
        <v>404</v>
      </c>
      <c r="C378" s="2" t="n">
        <v>1193</v>
      </c>
      <c r="D378" s="1" t="n">
        <v>547</v>
      </c>
      <c r="E378" s="1" t="n">
        <v>176</v>
      </c>
      <c r="F378" s="1" t="n">
        <v>0.696551724137931</v>
      </c>
      <c r="G378" s="1" t="n">
        <v>0.685632183908046</v>
      </c>
      <c r="H378" s="1" t="n">
        <v>0.688362068965517</v>
      </c>
      <c r="I378" s="1" t="n">
        <v>0.33648757742401</v>
      </c>
      <c r="J378" s="1" t="n">
        <f aca="false">F378+G378-1</f>
        <v>0.382183908045977</v>
      </c>
    </row>
    <row r="379" s="1" customFormat="true" ht="15.75" hidden="false" customHeight="false" outlineLevel="0" collapsed="false">
      <c r="A379" s="1" t="n">
        <v>378</v>
      </c>
      <c r="B379" s="1" t="n">
        <v>401</v>
      </c>
      <c r="C379" s="2" t="n">
        <v>1192</v>
      </c>
      <c r="D379" s="1" t="n">
        <v>548</v>
      </c>
      <c r="E379" s="1" t="n">
        <v>179</v>
      </c>
      <c r="F379" s="1" t="n">
        <v>0.691379310344828</v>
      </c>
      <c r="G379" s="1" t="n">
        <v>0.685057471264368</v>
      </c>
      <c r="H379" s="1" t="n">
        <v>0.686637931034483</v>
      </c>
      <c r="I379" s="1" t="n">
        <v>0.331534584404803</v>
      </c>
      <c r="J379" s="1" t="n">
        <f aca="false">F379+G379-1</f>
        <v>0.376436781609195</v>
      </c>
    </row>
    <row r="380" s="1" customFormat="true" ht="15.75" hidden="false" customHeight="false" outlineLevel="0" collapsed="false">
      <c r="A380" s="1" t="n">
        <v>379</v>
      </c>
      <c r="B380" s="1" t="n">
        <v>407</v>
      </c>
      <c r="C380" s="2" t="n">
        <v>1172</v>
      </c>
      <c r="D380" s="1" t="n">
        <v>568</v>
      </c>
      <c r="E380" s="1" t="n">
        <v>173</v>
      </c>
      <c r="F380" s="1" t="n">
        <v>0.701724137931035</v>
      </c>
      <c r="G380" s="1" t="n">
        <v>0.673563218390805</v>
      </c>
      <c r="H380" s="1" t="n">
        <v>0.680603448275862</v>
      </c>
      <c r="I380" s="1" t="n">
        <v>0.329222193306726</v>
      </c>
      <c r="J380" s="1" t="n">
        <f aca="false">F380+G380-1</f>
        <v>0.375287356321839</v>
      </c>
    </row>
    <row r="381" s="1" customFormat="true" ht="15.75" hidden="false" customHeight="false" outlineLevel="0" collapsed="false">
      <c r="A381" s="1" t="n">
        <v>380</v>
      </c>
      <c r="B381" s="1" t="n">
        <v>406</v>
      </c>
      <c r="C381" s="2" t="n">
        <v>1187</v>
      </c>
      <c r="D381" s="1" t="n">
        <v>553</v>
      </c>
      <c r="E381" s="1" t="n">
        <v>174</v>
      </c>
      <c r="F381" s="1" t="n">
        <v>0.7</v>
      </c>
      <c r="G381" s="1" t="n">
        <v>0.682183908045977</v>
      </c>
      <c r="H381" s="1" t="n">
        <v>0.686637931034483</v>
      </c>
      <c r="I381" s="1" t="n">
        <v>0.336064510320659</v>
      </c>
      <c r="J381" s="1" t="n">
        <f aca="false">F381+G381-1</f>
        <v>0.382183908045977</v>
      </c>
    </row>
    <row r="382" s="1" customFormat="true" ht="15.75" hidden="false" customHeight="false" outlineLevel="0" collapsed="false">
      <c r="A382" s="1" t="n">
        <v>381</v>
      </c>
      <c r="B382" s="1" t="n">
        <v>397</v>
      </c>
      <c r="C382" s="2" t="n">
        <v>1182</v>
      </c>
      <c r="D382" s="1" t="n">
        <v>558</v>
      </c>
      <c r="E382" s="1" t="n">
        <v>183</v>
      </c>
      <c r="F382" s="1" t="n">
        <v>0.68448275862069</v>
      </c>
      <c r="G382" s="1" t="n">
        <v>0.679310344827586</v>
      </c>
      <c r="H382" s="1" t="n">
        <v>0.680603448275862</v>
      </c>
      <c r="I382" s="1" t="n">
        <v>0.320092185099269</v>
      </c>
      <c r="J382" s="1" t="n">
        <f aca="false">F382+G382-1</f>
        <v>0.363793103448276</v>
      </c>
    </row>
    <row r="383" s="1" customFormat="true" ht="15.75" hidden="false" customHeight="false" outlineLevel="0" collapsed="false">
      <c r="A383" s="1" t="n">
        <v>382</v>
      </c>
      <c r="B383" s="1" t="n">
        <v>402</v>
      </c>
      <c r="C383" s="2" t="n">
        <v>1182</v>
      </c>
      <c r="D383" s="1" t="n">
        <v>558</v>
      </c>
      <c r="E383" s="1" t="n">
        <v>178</v>
      </c>
      <c r="F383" s="1" t="n">
        <v>0.693103448275862</v>
      </c>
      <c r="G383" s="1" t="n">
        <v>0.679310344827586</v>
      </c>
      <c r="H383" s="1" t="n">
        <v>0.682758620689655</v>
      </c>
      <c r="I383" s="1" t="n">
        <v>0.32742309379905</v>
      </c>
      <c r="J383" s="1" t="n">
        <f aca="false">F383+G383-1</f>
        <v>0.372413793103448</v>
      </c>
    </row>
    <row r="384" s="1" customFormat="true" ht="15.75" hidden="false" customHeight="false" outlineLevel="0" collapsed="false">
      <c r="A384" s="1" t="n">
        <v>383</v>
      </c>
      <c r="B384" s="1" t="n">
        <v>407</v>
      </c>
      <c r="C384" s="2" t="n">
        <v>1190</v>
      </c>
      <c r="D384" s="1" t="n">
        <v>550</v>
      </c>
      <c r="E384" s="1" t="n">
        <v>173</v>
      </c>
      <c r="F384" s="1" t="n">
        <v>0.701724137931035</v>
      </c>
      <c r="G384" s="1" t="n">
        <v>0.683908045977012</v>
      </c>
      <c r="H384" s="1" t="n">
        <v>0.688362068965517</v>
      </c>
      <c r="I384" s="1" t="n">
        <v>0.339201681122537</v>
      </c>
      <c r="J384" s="1" t="n">
        <f aca="false">F384+G384-1</f>
        <v>0.385632183908046</v>
      </c>
    </row>
    <row r="385" s="1" customFormat="true" ht="15.75" hidden="false" customHeight="false" outlineLevel="0" collapsed="false">
      <c r="A385" s="1" t="n">
        <v>384</v>
      </c>
      <c r="B385" s="1" t="n">
        <v>407</v>
      </c>
      <c r="C385" s="2" t="n">
        <v>1188</v>
      </c>
      <c r="D385" s="1" t="n">
        <v>552</v>
      </c>
      <c r="E385" s="1" t="n">
        <v>173</v>
      </c>
      <c r="F385" s="1" t="n">
        <v>0.701724137931035</v>
      </c>
      <c r="G385" s="1" t="n">
        <v>0.682758620689655</v>
      </c>
      <c r="H385" s="1" t="n">
        <v>0.6875</v>
      </c>
      <c r="I385" s="1" t="n">
        <v>0.338085950984242</v>
      </c>
      <c r="J385" s="1" t="n">
        <f aca="false">F385+G385-1</f>
        <v>0.38448275862069</v>
      </c>
    </row>
    <row r="386" s="1" customFormat="true" ht="15.75" hidden="false" customHeight="false" outlineLevel="0" collapsed="false">
      <c r="A386" s="1" t="n">
        <v>385</v>
      </c>
      <c r="B386" s="1" t="n">
        <v>411</v>
      </c>
      <c r="C386" s="2" t="n">
        <v>1195</v>
      </c>
      <c r="D386" s="1" t="n">
        <v>545</v>
      </c>
      <c r="E386" s="1" t="n">
        <v>169</v>
      </c>
      <c r="F386" s="1" t="n">
        <v>0.708620689655172</v>
      </c>
      <c r="G386" s="1" t="n">
        <v>0.686781609195402</v>
      </c>
      <c r="H386" s="1" t="n">
        <v>0.692241379310345</v>
      </c>
      <c r="I386" s="1" t="n">
        <v>0.347849737193988</v>
      </c>
      <c r="J386" s="1" t="n">
        <f aca="false">F386+G386-1</f>
        <v>0.395402298850575</v>
      </c>
    </row>
    <row r="387" s="1" customFormat="true" ht="15.75" hidden="false" customHeight="false" outlineLevel="0" collapsed="false">
      <c r="A387" s="1" t="n">
        <v>386</v>
      </c>
      <c r="B387" s="1" t="n">
        <v>404</v>
      </c>
      <c r="C387" s="2" t="n">
        <v>1165</v>
      </c>
      <c r="D387" s="1" t="n">
        <v>575</v>
      </c>
      <c r="E387" s="1" t="n">
        <v>176</v>
      </c>
      <c r="F387" s="1" t="n">
        <v>0.696551724137931</v>
      </c>
      <c r="G387" s="1" t="n">
        <v>0.669540229885058</v>
      </c>
      <c r="H387" s="1" t="n">
        <v>0.676293103448276</v>
      </c>
      <c r="I387" s="1" t="n">
        <v>0.320976376612409</v>
      </c>
      <c r="J387" s="1" t="n">
        <f aca="false">F387+G387-1</f>
        <v>0.366091954022989</v>
      </c>
    </row>
    <row r="388" s="1" customFormat="true" ht="15.75" hidden="false" customHeight="false" outlineLevel="0" collapsed="false">
      <c r="A388" s="1" t="n">
        <v>387</v>
      </c>
      <c r="B388" s="1" t="n">
        <v>399</v>
      </c>
      <c r="C388" s="2" t="n">
        <v>1205</v>
      </c>
      <c r="D388" s="1" t="n">
        <v>535</v>
      </c>
      <c r="E388" s="1" t="n">
        <v>181</v>
      </c>
      <c r="F388" s="1" t="n">
        <v>0.687931034482759</v>
      </c>
      <c r="G388" s="1" t="n">
        <v>0.692528735632184</v>
      </c>
      <c r="H388" s="1" t="n">
        <v>0.691379310344828</v>
      </c>
      <c r="I388" s="1" t="n">
        <v>0.335924986843253</v>
      </c>
      <c r="J388" s="1" t="n">
        <f aca="false">F388+G388-1</f>
        <v>0.380459770114943</v>
      </c>
    </row>
    <row r="389" s="1" customFormat="true" ht="15.75" hidden="false" customHeight="false" outlineLevel="0" collapsed="false">
      <c r="A389" s="1" t="n">
        <v>388</v>
      </c>
      <c r="B389" s="1" t="n">
        <v>408</v>
      </c>
      <c r="C389" s="2" t="n">
        <v>1199</v>
      </c>
      <c r="D389" s="1" t="n">
        <v>541</v>
      </c>
      <c r="E389" s="1" t="n">
        <v>172</v>
      </c>
      <c r="F389" s="1" t="n">
        <v>0.703448275862069</v>
      </c>
      <c r="G389" s="1" t="n">
        <v>0.689080459770115</v>
      </c>
      <c r="H389" s="1" t="n">
        <v>0.692672413793103</v>
      </c>
      <c r="I389" s="1" t="n">
        <v>0.34570705518852</v>
      </c>
      <c r="J389" s="1" t="n">
        <f aca="false">F389+G389-1</f>
        <v>0.392528735632184</v>
      </c>
    </row>
    <row r="390" s="1" customFormat="true" ht="15.75" hidden="false" customHeight="false" outlineLevel="0" collapsed="false">
      <c r="A390" s="1" t="n">
        <v>389</v>
      </c>
      <c r="B390" s="1" t="n">
        <v>400</v>
      </c>
      <c r="C390" s="2" t="n">
        <v>1181</v>
      </c>
      <c r="D390" s="1" t="n">
        <v>559</v>
      </c>
      <c r="E390" s="1" t="n">
        <v>180</v>
      </c>
      <c r="F390" s="1" t="n">
        <v>0.689655172413793</v>
      </c>
      <c r="G390" s="1" t="n">
        <v>0.678735632183908</v>
      </c>
      <c r="H390" s="1" t="n">
        <v>0.681465517241379</v>
      </c>
      <c r="I390" s="1" t="n">
        <v>0.323935866339162</v>
      </c>
      <c r="J390" s="1" t="n">
        <f aca="false">F390+G390-1</f>
        <v>0.368390804597701</v>
      </c>
    </row>
    <row r="391" s="1" customFormat="true" ht="15.75" hidden="false" customHeight="false" outlineLevel="0" collapsed="false">
      <c r="A391" s="1" t="n">
        <v>390</v>
      </c>
      <c r="B391" s="1" t="n">
        <v>404</v>
      </c>
      <c r="C391" s="2" t="n">
        <v>1186</v>
      </c>
      <c r="D391" s="1" t="n">
        <v>554</v>
      </c>
      <c r="E391" s="1" t="n">
        <v>176</v>
      </c>
      <c r="F391" s="1" t="n">
        <v>0.696551724137931</v>
      </c>
      <c r="G391" s="1" t="n">
        <v>0.681609195402299</v>
      </c>
      <c r="H391" s="1" t="n">
        <v>0.685344827586207</v>
      </c>
      <c r="I391" s="1" t="n">
        <v>0.332578337427913</v>
      </c>
      <c r="J391" s="1" t="n">
        <f aca="false">F391+G391-1</f>
        <v>0.37816091954023</v>
      </c>
    </row>
    <row r="392" s="1" customFormat="true" ht="15.75" hidden="false" customHeight="false" outlineLevel="0" collapsed="false">
      <c r="A392" s="1" t="n">
        <v>391</v>
      </c>
      <c r="B392" s="1" t="n">
        <v>400</v>
      </c>
      <c r="C392" s="2" t="n">
        <v>1156</v>
      </c>
      <c r="D392" s="1" t="n">
        <v>584</v>
      </c>
      <c r="E392" s="1" t="n">
        <v>180</v>
      </c>
      <c r="F392" s="1" t="n">
        <v>0.689655172413793</v>
      </c>
      <c r="G392" s="1" t="n">
        <v>0.664367816091954</v>
      </c>
      <c r="H392" s="1" t="n">
        <v>0.670689655172414</v>
      </c>
      <c r="I392" s="1" t="n">
        <v>0.310183938838255</v>
      </c>
      <c r="J392" s="1" t="n">
        <f aca="false">F392+G392-1</f>
        <v>0.354022988505747</v>
      </c>
    </row>
    <row r="393" s="1" customFormat="true" ht="15.75" hidden="false" customHeight="false" outlineLevel="0" collapsed="false">
      <c r="A393" s="1" t="n">
        <v>392</v>
      </c>
      <c r="B393" s="1" t="n">
        <v>399</v>
      </c>
      <c r="C393" s="2" t="n">
        <v>1196</v>
      </c>
      <c r="D393" s="1" t="n">
        <v>544</v>
      </c>
      <c r="E393" s="1" t="n">
        <v>181</v>
      </c>
      <c r="F393" s="1" t="n">
        <v>0.687931034482759</v>
      </c>
      <c r="G393" s="1" t="n">
        <v>0.687356321839081</v>
      </c>
      <c r="H393" s="1" t="n">
        <v>0.6875</v>
      </c>
      <c r="I393" s="1" t="n">
        <v>0.330848932277769</v>
      </c>
      <c r="J393" s="1" t="n">
        <f aca="false">F393+G393-1</f>
        <v>0.375287356321839</v>
      </c>
    </row>
    <row r="394" s="1" customFormat="true" ht="15.75" hidden="false" customHeight="false" outlineLevel="0" collapsed="false">
      <c r="A394" s="1" t="n">
        <v>393</v>
      </c>
      <c r="B394" s="1" t="n">
        <v>405</v>
      </c>
      <c r="C394" s="2" t="n">
        <v>1181</v>
      </c>
      <c r="D394" s="1" t="n">
        <v>559</v>
      </c>
      <c r="E394" s="1" t="n">
        <v>175</v>
      </c>
      <c r="F394" s="1" t="n">
        <v>0.698275862068966</v>
      </c>
      <c r="G394" s="1" t="n">
        <v>0.678735632183908</v>
      </c>
      <c r="H394" s="1" t="n">
        <v>0.683620689655172</v>
      </c>
      <c r="I394" s="1" t="n">
        <v>0.331264464259685</v>
      </c>
      <c r="J394" s="1" t="n">
        <f aca="false">F394+G394-1</f>
        <v>0.377011494252874</v>
      </c>
    </row>
    <row r="395" s="1" customFormat="true" ht="15.75" hidden="false" customHeight="false" outlineLevel="0" collapsed="false">
      <c r="A395" s="1" t="n">
        <v>394</v>
      </c>
      <c r="B395" s="1" t="n">
        <v>408</v>
      </c>
      <c r="C395" s="2" t="n">
        <v>1191</v>
      </c>
      <c r="D395" s="1" t="n">
        <v>549</v>
      </c>
      <c r="E395" s="1" t="n">
        <v>172</v>
      </c>
      <c r="F395" s="1" t="n">
        <v>0.703448275862069</v>
      </c>
      <c r="G395" s="1" t="n">
        <v>0.68448275862069</v>
      </c>
      <c r="H395" s="1" t="n">
        <v>0.689224137931034</v>
      </c>
      <c r="I395" s="1" t="n">
        <v>0.341223747776024</v>
      </c>
      <c r="J395" s="1" t="n">
        <f aca="false">F395+G395-1</f>
        <v>0.387931034482758</v>
      </c>
    </row>
    <row r="396" s="1" customFormat="true" ht="15.75" hidden="false" customHeight="false" outlineLevel="0" collapsed="false">
      <c r="A396" s="1" t="n">
        <v>395</v>
      </c>
      <c r="B396" s="1" t="n">
        <v>409</v>
      </c>
      <c r="C396" s="2" t="n">
        <v>1179</v>
      </c>
      <c r="D396" s="1" t="n">
        <v>561</v>
      </c>
      <c r="E396" s="1" t="n">
        <v>171</v>
      </c>
      <c r="F396" s="1" t="n">
        <v>0.705172413793104</v>
      </c>
      <c r="G396" s="1" t="n">
        <v>0.677586206896552</v>
      </c>
      <c r="H396" s="1" t="n">
        <v>0.68448275862069</v>
      </c>
      <c r="I396" s="1" t="n">
        <v>0.33601669079801</v>
      </c>
      <c r="J396" s="1" t="n">
        <f aca="false">F396+G396-1</f>
        <v>0.382758620689655</v>
      </c>
    </row>
    <row r="397" s="1" customFormat="true" ht="15.75" hidden="false" customHeight="false" outlineLevel="0" collapsed="false">
      <c r="A397" s="1" t="n">
        <v>396</v>
      </c>
      <c r="B397" s="1" t="n">
        <v>410</v>
      </c>
      <c r="C397" s="2" t="n">
        <v>1174</v>
      </c>
      <c r="D397" s="1" t="n">
        <v>566</v>
      </c>
      <c r="E397" s="1" t="n">
        <v>170</v>
      </c>
      <c r="F397" s="1" t="n">
        <v>0.706896551724138</v>
      </c>
      <c r="G397" s="1" t="n">
        <v>0.674712643678161</v>
      </c>
      <c r="H397" s="1" t="n">
        <v>0.682758620689655</v>
      </c>
      <c r="I397" s="1" t="n">
        <v>0.334720960292947</v>
      </c>
      <c r="J397" s="1" t="n">
        <f aca="false">F397+G397-1</f>
        <v>0.381609195402299</v>
      </c>
    </row>
    <row r="398" s="1" customFormat="true" ht="15.75" hidden="false" customHeight="false" outlineLevel="0" collapsed="false">
      <c r="A398" s="1" t="n">
        <v>397</v>
      </c>
      <c r="B398" s="1" t="n">
        <v>411</v>
      </c>
      <c r="C398" s="2" t="n">
        <v>1190</v>
      </c>
      <c r="D398" s="1" t="n">
        <v>550</v>
      </c>
      <c r="E398" s="1" t="n">
        <v>169</v>
      </c>
      <c r="F398" s="1" t="n">
        <v>0.708620689655172</v>
      </c>
      <c r="G398" s="1" t="n">
        <v>0.683908045977012</v>
      </c>
      <c r="H398" s="1" t="n">
        <v>0.690086206896552</v>
      </c>
      <c r="I398" s="1" t="n">
        <v>0.345055261566628</v>
      </c>
      <c r="J398" s="1" t="n">
        <f aca="false">F398+G398-1</f>
        <v>0.392528735632184</v>
      </c>
    </row>
    <row r="399" s="1" customFormat="true" ht="15.75" hidden="false" customHeight="false" outlineLevel="0" collapsed="false">
      <c r="A399" s="1" t="n">
        <v>398</v>
      </c>
      <c r="B399" s="1" t="n">
        <v>405</v>
      </c>
      <c r="C399" s="2" t="n">
        <v>1194</v>
      </c>
      <c r="D399" s="1" t="n">
        <v>546</v>
      </c>
      <c r="E399" s="1" t="n">
        <v>175</v>
      </c>
      <c r="F399" s="1" t="n">
        <v>0.698275862068966</v>
      </c>
      <c r="G399" s="1" t="n">
        <v>0.686206896551724</v>
      </c>
      <c r="H399" s="1" t="n">
        <v>0.689224137931034</v>
      </c>
      <c r="I399" s="1" t="n">
        <v>0.338511562852124</v>
      </c>
      <c r="J399" s="1" t="n">
        <f aca="false">F399+G399-1</f>
        <v>0.38448275862069</v>
      </c>
    </row>
    <row r="400" s="1" customFormat="true" ht="15.75" hidden="false" customHeight="false" outlineLevel="0" collapsed="false">
      <c r="A400" s="1" t="n">
        <v>399</v>
      </c>
      <c r="B400" s="1" t="n">
        <v>406</v>
      </c>
      <c r="C400" s="2" t="n">
        <v>1184</v>
      </c>
      <c r="D400" s="1" t="n">
        <v>556</v>
      </c>
      <c r="E400" s="1" t="n">
        <v>174</v>
      </c>
      <c r="F400" s="1" t="n">
        <v>0.7</v>
      </c>
      <c r="G400" s="1" t="n">
        <v>0.680459770114943</v>
      </c>
      <c r="H400" s="1" t="n">
        <v>0.685344827586207</v>
      </c>
      <c r="I400" s="1" t="n">
        <v>0.334395127821598</v>
      </c>
      <c r="J400" s="1" t="n">
        <f aca="false">F400+G400-1</f>
        <v>0.380459770114943</v>
      </c>
    </row>
    <row r="401" s="1" customFormat="true" ht="15.75" hidden="false" customHeight="false" outlineLevel="0" collapsed="false">
      <c r="A401" s="1" t="n">
        <v>400</v>
      </c>
      <c r="B401" s="1" t="n">
        <v>393</v>
      </c>
      <c r="C401" s="2" t="n">
        <v>1195</v>
      </c>
      <c r="D401" s="1" t="n">
        <v>545</v>
      </c>
      <c r="E401" s="1" t="n">
        <v>187</v>
      </c>
      <c r="F401" s="1" t="n">
        <v>0.677586206896552</v>
      </c>
      <c r="G401" s="1" t="n">
        <v>0.686781609195402</v>
      </c>
      <c r="H401" s="1" t="n">
        <v>0.68448275862069</v>
      </c>
      <c r="I401" s="1" t="n">
        <v>0.321494235151825</v>
      </c>
      <c r="J401" s="1" t="n">
        <f aca="false">F401+G401-1</f>
        <v>0.364367816091954</v>
      </c>
    </row>
    <row r="402" s="1" customFormat="true" ht="15.75" hidden="false" customHeight="false" outlineLevel="0" collapsed="false">
      <c r="A402" s="1" t="n">
        <v>401</v>
      </c>
      <c r="B402" s="1" t="n">
        <v>402</v>
      </c>
      <c r="C402" s="2" t="n">
        <v>1181</v>
      </c>
      <c r="D402" s="1" t="n">
        <v>559</v>
      </c>
      <c r="E402" s="1" t="n">
        <v>178</v>
      </c>
      <c r="F402" s="1" t="n">
        <v>0.693103448275862</v>
      </c>
      <c r="G402" s="1" t="n">
        <v>0.678735632183908</v>
      </c>
      <c r="H402" s="1" t="n">
        <v>0.682327586206897</v>
      </c>
      <c r="I402" s="1" t="n">
        <v>0.326867868570436</v>
      </c>
      <c r="J402" s="1" t="n">
        <f aca="false">F402+G402-1</f>
        <v>0.37183908045977</v>
      </c>
    </row>
    <row r="403" s="1" customFormat="true" ht="15.75" hidden="false" customHeight="false" outlineLevel="0" collapsed="false">
      <c r="A403" s="1" t="n">
        <v>402</v>
      </c>
      <c r="B403" s="1" t="n">
        <v>414</v>
      </c>
      <c r="C403" s="2" t="n">
        <v>1187</v>
      </c>
      <c r="D403" s="1" t="n">
        <v>553</v>
      </c>
      <c r="E403" s="1" t="n">
        <v>166</v>
      </c>
      <c r="F403" s="1" t="n">
        <v>0.713793103448276</v>
      </c>
      <c r="G403" s="1" t="n">
        <v>0.682183908045977</v>
      </c>
      <c r="H403" s="1" t="n">
        <v>0.690086206896552</v>
      </c>
      <c r="I403" s="1" t="n">
        <v>0.34777347845434</v>
      </c>
      <c r="J403" s="1" t="n">
        <f aca="false">F403+G403-1</f>
        <v>0.395977011494253</v>
      </c>
    </row>
    <row r="404" s="1" customFormat="true" ht="15.75" hidden="false" customHeight="false" outlineLevel="0" collapsed="false">
      <c r="A404" s="1" t="n">
        <v>403</v>
      </c>
      <c r="B404" s="1" t="n">
        <v>407</v>
      </c>
      <c r="C404" s="2" t="n">
        <v>1189</v>
      </c>
      <c r="D404" s="1" t="n">
        <v>551</v>
      </c>
      <c r="E404" s="1" t="n">
        <v>173</v>
      </c>
      <c r="F404" s="1" t="n">
        <v>0.701724137931035</v>
      </c>
      <c r="G404" s="1" t="n">
        <v>0.683333333333333</v>
      </c>
      <c r="H404" s="1" t="n">
        <v>0.687931034482759</v>
      </c>
      <c r="I404" s="1" t="n">
        <v>0.338643595861249</v>
      </c>
      <c r="J404" s="1" t="n">
        <f aca="false">F404+G404-1</f>
        <v>0.385057471264368</v>
      </c>
    </row>
    <row r="405" s="1" customFormat="true" ht="15.75" hidden="false" customHeight="false" outlineLevel="0" collapsed="false">
      <c r="A405" s="1" t="n">
        <v>404</v>
      </c>
      <c r="B405" s="1" t="n">
        <v>413</v>
      </c>
      <c r="C405" s="2" t="n">
        <v>1199</v>
      </c>
      <c r="D405" s="1" t="n">
        <v>541</v>
      </c>
      <c r="E405" s="1" t="n">
        <v>167</v>
      </c>
      <c r="F405" s="1" t="n">
        <v>0.712068965517241</v>
      </c>
      <c r="G405" s="1" t="n">
        <v>0.689080459770115</v>
      </c>
      <c r="H405" s="1" t="n">
        <v>0.694827586206897</v>
      </c>
      <c r="I405" s="1" t="n">
        <v>0.35301670601004</v>
      </c>
      <c r="J405" s="1" t="n">
        <f aca="false">F405+G405-1</f>
        <v>0.401149425287356</v>
      </c>
    </row>
    <row r="406" s="1" customFormat="true" ht="15.75" hidden="false" customHeight="false" outlineLevel="0" collapsed="false">
      <c r="A406" s="1" t="n">
        <v>405</v>
      </c>
      <c r="B406" s="1" t="n">
        <v>402</v>
      </c>
      <c r="C406" s="2" t="n">
        <v>1199</v>
      </c>
      <c r="D406" s="1" t="n">
        <v>541</v>
      </c>
      <c r="E406" s="1" t="n">
        <v>178</v>
      </c>
      <c r="F406" s="1" t="n">
        <v>0.693103448275862</v>
      </c>
      <c r="G406" s="1" t="n">
        <v>0.689080459770115</v>
      </c>
      <c r="H406" s="1" t="n">
        <v>0.690086206896552</v>
      </c>
      <c r="I406" s="1" t="n">
        <v>0.336928851400791</v>
      </c>
      <c r="J406" s="1" t="n">
        <f aca="false">F406+G406-1</f>
        <v>0.382183908045977</v>
      </c>
    </row>
    <row r="407" s="1" customFormat="true" ht="15.75" hidden="false" customHeight="false" outlineLevel="0" collapsed="false">
      <c r="A407" s="1" t="n">
        <v>406</v>
      </c>
      <c r="B407" s="1" t="n">
        <v>410</v>
      </c>
      <c r="C407" s="2" t="n">
        <v>1189</v>
      </c>
      <c r="D407" s="1" t="n">
        <v>551</v>
      </c>
      <c r="E407" s="1" t="n">
        <v>170</v>
      </c>
      <c r="F407" s="1" t="n">
        <v>0.706896551724138</v>
      </c>
      <c r="G407" s="1" t="n">
        <v>0.683333333333333</v>
      </c>
      <c r="H407" s="1" t="n">
        <v>0.689224137931034</v>
      </c>
      <c r="I407" s="1" t="n">
        <v>0.343034440122606</v>
      </c>
      <c r="J407" s="1" t="n">
        <f aca="false">F407+G407-1</f>
        <v>0.390229885057471</v>
      </c>
    </row>
    <row r="408" s="1" customFormat="true" ht="15.75" hidden="false" customHeight="false" outlineLevel="0" collapsed="false">
      <c r="A408" s="1" t="n">
        <v>407</v>
      </c>
      <c r="B408" s="1" t="n">
        <v>405</v>
      </c>
      <c r="C408" s="2" t="n">
        <v>1179</v>
      </c>
      <c r="D408" s="1" t="n">
        <v>561</v>
      </c>
      <c r="E408" s="1" t="n">
        <v>175</v>
      </c>
      <c r="F408" s="1" t="n">
        <v>0.698275862068966</v>
      </c>
      <c r="G408" s="1" t="n">
        <v>0.677586206896552</v>
      </c>
      <c r="H408" s="1" t="n">
        <v>0.682758620689655</v>
      </c>
      <c r="I408" s="1" t="n">
        <v>0.330156023847167</v>
      </c>
      <c r="J408" s="1" t="n">
        <f aca="false">F408+G408-1</f>
        <v>0.375862068965517</v>
      </c>
    </row>
    <row r="409" s="1" customFormat="true" ht="15.75" hidden="false" customHeight="false" outlineLevel="0" collapsed="false">
      <c r="A409" s="1" t="n">
        <v>408</v>
      </c>
      <c r="B409" s="1" t="n">
        <v>401</v>
      </c>
      <c r="C409" s="2" t="n">
        <v>1177</v>
      </c>
      <c r="D409" s="1" t="n">
        <v>563</v>
      </c>
      <c r="E409" s="1" t="n">
        <v>179</v>
      </c>
      <c r="F409" s="1" t="n">
        <v>0.691379310344828</v>
      </c>
      <c r="G409" s="1" t="n">
        <v>0.676436781609195</v>
      </c>
      <c r="H409" s="1" t="n">
        <v>0.680172413793103</v>
      </c>
      <c r="I409" s="1" t="n">
        <v>0.32318484318018</v>
      </c>
      <c r="J409" s="1" t="n">
        <f aca="false">F409+G409-1</f>
        <v>0.367816091954023</v>
      </c>
    </row>
    <row r="410" s="1" customFormat="true" ht="15.75" hidden="false" customHeight="false" outlineLevel="0" collapsed="false">
      <c r="A410" s="1" t="n">
        <v>409</v>
      </c>
      <c r="B410" s="1" t="n">
        <v>414</v>
      </c>
      <c r="C410" s="2" t="n">
        <v>1189</v>
      </c>
      <c r="D410" s="1" t="n">
        <v>551</v>
      </c>
      <c r="E410" s="1" t="n">
        <v>166</v>
      </c>
      <c r="F410" s="1" t="n">
        <v>0.713793103448276</v>
      </c>
      <c r="G410" s="1" t="n">
        <v>0.683333333333333</v>
      </c>
      <c r="H410" s="1" t="n">
        <v>0.690948275862069</v>
      </c>
      <c r="I410" s="1" t="n">
        <v>0.348886460464351</v>
      </c>
      <c r="J410" s="1" t="n">
        <f aca="false">F410+G410-1</f>
        <v>0.397126436781609</v>
      </c>
    </row>
    <row r="411" s="1" customFormat="true" ht="15.75" hidden="false" customHeight="false" outlineLevel="0" collapsed="false">
      <c r="A411" s="1" t="n">
        <v>410</v>
      </c>
      <c r="B411" s="1" t="n">
        <v>407</v>
      </c>
      <c r="C411" s="2" t="n">
        <v>1159</v>
      </c>
      <c r="D411" s="1" t="n">
        <v>581</v>
      </c>
      <c r="E411" s="1" t="n">
        <v>173</v>
      </c>
      <c r="F411" s="1" t="n">
        <v>0.701724137931035</v>
      </c>
      <c r="G411" s="1" t="n">
        <v>0.666091954022989</v>
      </c>
      <c r="H411" s="1" t="n">
        <v>0.675</v>
      </c>
      <c r="I411" s="1" t="n">
        <v>0.32209854418877</v>
      </c>
      <c r="J411" s="1" t="n">
        <f aca="false">F411+G411-1</f>
        <v>0.367816091954023</v>
      </c>
    </row>
    <row r="412" s="1" customFormat="true" ht="15.75" hidden="false" customHeight="false" outlineLevel="0" collapsed="false">
      <c r="A412" s="1" t="n">
        <v>411</v>
      </c>
      <c r="B412" s="1" t="n">
        <v>404</v>
      </c>
      <c r="C412" s="2" t="n">
        <v>1188</v>
      </c>
      <c r="D412" s="1" t="n">
        <v>552</v>
      </c>
      <c r="E412" s="1" t="n">
        <v>176</v>
      </c>
      <c r="F412" s="1" t="n">
        <v>0.696551724137931</v>
      </c>
      <c r="G412" s="1" t="n">
        <v>0.682758620689655</v>
      </c>
      <c r="H412" s="1" t="n">
        <v>0.686206896551724</v>
      </c>
      <c r="I412" s="1" t="n">
        <v>0.33369306184307</v>
      </c>
      <c r="J412" s="1" t="n">
        <f aca="false">F412+G412-1</f>
        <v>0.379310344827586</v>
      </c>
    </row>
    <row r="413" s="1" customFormat="true" ht="15.75" hidden="false" customHeight="false" outlineLevel="0" collapsed="false">
      <c r="A413" s="1" t="n">
        <v>412</v>
      </c>
      <c r="B413" s="1" t="n">
        <v>407</v>
      </c>
      <c r="C413" s="2" t="n">
        <v>1194</v>
      </c>
      <c r="D413" s="1" t="n">
        <v>546</v>
      </c>
      <c r="E413" s="1" t="n">
        <v>173</v>
      </c>
      <c r="F413" s="1" t="n">
        <v>0.701724137931035</v>
      </c>
      <c r="G413" s="1" t="n">
        <v>0.686206896551724</v>
      </c>
      <c r="H413" s="1" t="n">
        <v>0.690086206896552</v>
      </c>
      <c r="I413" s="1" t="n">
        <v>0.341438459159241</v>
      </c>
      <c r="J413" s="1" t="n">
        <f aca="false">F413+G413-1</f>
        <v>0.387931034482759</v>
      </c>
    </row>
    <row r="414" s="1" customFormat="true" ht="15.75" hidden="false" customHeight="false" outlineLevel="0" collapsed="false">
      <c r="A414" s="1" t="n">
        <v>413</v>
      </c>
      <c r="B414" s="1" t="n">
        <v>412</v>
      </c>
      <c r="C414" s="2" t="n">
        <v>1189</v>
      </c>
      <c r="D414" s="1" t="n">
        <v>551</v>
      </c>
      <c r="E414" s="1" t="n">
        <v>168</v>
      </c>
      <c r="F414" s="1" t="n">
        <v>0.710344827586207</v>
      </c>
      <c r="G414" s="1" t="n">
        <v>0.683333333333333</v>
      </c>
      <c r="H414" s="1" t="n">
        <v>0.690086206896552</v>
      </c>
      <c r="I414" s="1" t="n">
        <v>0.345960787286672</v>
      </c>
      <c r="J414" s="1" t="n">
        <f aca="false">F414+G414-1</f>
        <v>0.39367816091954</v>
      </c>
    </row>
    <row r="415" s="1" customFormat="true" ht="15.75" hidden="false" customHeight="false" outlineLevel="0" collapsed="false">
      <c r="A415" s="1" t="n">
        <v>414</v>
      </c>
      <c r="B415" s="1" t="n">
        <v>407</v>
      </c>
      <c r="C415" s="2" t="n">
        <v>1185</v>
      </c>
      <c r="D415" s="1" t="n">
        <v>555</v>
      </c>
      <c r="E415" s="1" t="n">
        <v>173</v>
      </c>
      <c r="F415" s="1" t="n">
        <v>0.701724137931035</v>
      </c>
      <c r="G415" s="1" t="n">
        <v>0.681034482758621</v>
      </c>
      <c r="H415" s="1" t="n">
        <v>0.686206896551724</v>
      </c>
      <c r="I415" s="1" t="n">
        <v>0.336415642189101</v>
      </c>
      <c r="J415" s="1" t="n">
        <f aca="false">F415+G415-1</f>
        <v>0.382758620689655</v>
      </c>
    </row>
    <row r="416" s="1" customFormat="true" ht="15.75" hidden="false" customHeight="false" outlineLevel="0" collapsed="false">
      <c r="A416" s="1" t="n">
        <v>415</v>
      </c>
      <c r="B416" s="1" t="n">
        <v>408</v>
      </c>
      <c r="C416" s="2" t="n">
        <v>1175</v>
      </c>
      <c r="D416" s="1" t="n">
        <v>565</v>
      </c>
      <c r="E416" s="1" t="n">
        <v>172</v>
      </c>
      <c r="F416" s="1" t="n">
        <v>0.703448275862069</v>
      </c>
      <c r="G416" s="1" t="n">
        <v>0.675287356321839</v>
      </c>
      <c r="H416" s="1" t="n">
        <v>0.682327586206897</v>
      </c>
      <c r="I416" s="1" t="n">
        <v>0.33234149506122</v>
      </c>
      <c r="J416" s="1" t="n">
        <f aca="false">F416+G416-1</f>
        <v>0.378735632183908</v>
      </c>
    </row>
    <row r="417" s="1" customFormat="true" ht="15.75" hidden="false" customHeight="false" outlineLevel="0" collapsed="false">
      <c r="A417" s="1" t="n">
        <v>416</v>
      </c>
      <c r="B417" s="1" t="n">
        <v>405</v>
      </c>
      <c r="C417" s="2" t="n">
        <v>1217</v>
      </c>
      <c r="D417" s="1" t="n">
        <v>523</v>
      </c>
      <c r="E417" s="1" t="n">
        <v>175</v>
      </c>
      <c r="F417" s="1" t="n">
        <v>0.698275862068966</v>
      </c>
      <c r="G417" s="1" t="n">
        <v>0.699425287356322</v>
      </c>
      <c r="H417" s="1" t="n">
        <v>0.699137931034483</v>
      </c>
      <c r="I417" s="1" t="n">
        <v>0.351521474555381</v>
      </c>
      <c r="J417" s="1" t="n">
        <f aca="false">F417+G417-1</f>
        <v>0.397701149425287</v>
      </c>
    </row>
    <row r="418" s="1" customFormat="true" ht="15.75" hidden="false" customHeight="false" outlineLevel="0" collapsed="false">
      <c r="A418" s="1" t="n">
        <v>417</v>
      </c>
      <c r="B418" s="1" t="n">
        <v>397</v>
      </c>
      <c r="C418" s="2" t="n">
        <v>1212</v>
      </c>
      <c r="D418" s="1" t="n">
        <v>528</v>
      </c>
      <c r="E418" s="1" t="n">
        <v>183</v>
      </c>
      <c r="F418" s="1" t="n">
        <v>0.68448275862069</v>
      </c>
      <c r="G418" s="1" t="n">
        <v>0.696551724137931</v>
      </c>
      <c r="H418" s="1" t="n">
        <v>0.693534482758621</v>
      </c>
      <c r="I418" s="1" t="n">
        <v>0.336972865379877</v>
      </c>
      <c r="J418" s="1" t="n">
        <f aca="false">F418+G418-1</f>
        <v>0.381034482758621</v>
      </c>
    </row>
    <row r="419" s="1" customFormat="true" ht="15.75" hidden="false" customHeight="false" outlineLevel="0" collapsed="false">
      <c r="A419" s="1" t="n">
        <v>418</v>
      </c>
      <c r="B419" s="1" t="n">
        <v>405</v>
      </c>
      <c r="C419" s="2" t="n">
        <v>1177</v>
      </c>
      <c r="D419" s="1" t="n">
        <v>563</v>
      </c>
      <c r="E419" s="1" t="n">
        <v>175</v>
      </c>
      <c r="F419" s="1" t="n">
        <v>0.698275862068966</v>
      </c>
      <c r="G419" s="1" t="n">
        <v>0.676436781609195</v>
      </c>
      <c r="H419" s="1" t="n">
        <v>0.681896551724138</v>
      </c>
      <c r="I419" s="1" t="n">
        <v>0.329049279293388</v>
      </c>
      <c r="J419" s="1" t="n">
        <f aca="false">F419+G419-1</f>
        <v>0.374712643678161</v>
      </c>
    </row>
    <row r="420" s="1" customFormat="true" ht="15.75" hidden="false" customHeight="false" outlineLevel="0" collapsed="false">
      <c r="A420" s="1" t="n">
        <v>419</v>
      </c>
      <c r="B420" s="1" t="n">
        <v>410</v>
      </c>
      <c r="C420" s="2" t="n">
        <v>1194</v>
      </c>
      <c r="D420" s="1" t="n">
        <v>546</v>
      </c>
      <c r="E420" s="1" t="n">
        <v>170</v>
      </c>
      <c r="F420" s="1" t="n">
        <v>0.706896551724138</v>
      </c>
      <c r="G420" s="1" t="n">
        <v>0.686206896551724</v>
      </c>
      <c r="H420" s="1" t="n">
        <v>0.691379310344828</v>
      </c>
      <c r="I420" s="1" t="n">
        <v>0.345827355001</v>
      </c>
      <c r="J420" s="1" t="n">
        <f aca="false">F420+G420-1</f>
        <v>0.393103448275862</v>
      </c>
    </row>
    <row r="421" s="1" customFormat="true" ht="15.75" hidden="false" customHeight="false" outlineLevel="0" collapsed="false">
      <c r="A421" s="1" t="n">
        <v>420</v>
      </c>
      <c r="B421" s="1" t="n">
        <v>403</v>
      </c>
      <c r="C421" s="2" t="n">
        <v>1174</v>
      </c>
      <c r="D421" s="1" t="n">
        <v>566</v>
      </c>
      <c r="E421" s="1" t="n">
        <v>177</v>
      </c>
      <c r="F421" s="1" t="n">
        <v>0.694827586206897</v>
      </c>
      <c r="G421" s="1" t="n">
        <v>0.674712643678161</v>
      </c>
      <c r="H421" s="1" t="n">
        <v>0.679741379310345</v>
      </c>
      <c r="I421" s="1" t="n">
        <v>0.324459715117096</v>
      </c>
      <c r="J421" s="1" t="n">
        <f aca="false">F421+G421-1</f>
        <v>0.369540229885057</v>
      </c>
    </row>
    <row r="422" s="1" customFormat="true" ht="15.75" hidden="false" customHeight="false" outlineLevel="0" collapsed="false">
      <c r="A422" s="1" t="n">
        <v>421</v>
      </c>
      <c r="B422" s="1" t="n">
        <v>401</v>
      </c>
      <c r="C422" s="2" t="n">
        <v>1174</v>
      </c>
      <c r="D422" s="1" t="n">
        <v>566</v>
      </c>
      <c r="E422" s="1" t="n">
        <v>179</v>
      </c>
      <c r="F422" s="1" t="n">
        <v>0.691379310344828</v>
      </c>
      <c r="G422" s="1" t="n">
        <v>0.674712643678161</v>
      </c>
      <c r="H422" s="1" t="n">
        <v>0.678879310344828</v>
      </c>
      <c r="I422" s="1" t="n">
        <v>0.321526423476654</v>
      </c>
      <c r="J422" s="1" t="n">
        <f aca="false">F422+G422-1</f>
        <v>0.366091954022989</v>
      </c>
    </row>
    <row r="423" s="1" customFormat="true" ht="15.75" hidden="false" customHeight="false" outlineLevel="0" collapsed="false">
      <c r="A423" s="1" t="n">
        <v>422</v>
      </c>
      <c r="B423" s="1" t="n">
        <v>407</v>
      </c>
      <c r="C423" s="2" t="n">
        <v>1206</v>
      </c>
      <c r="D423" s="1" t="n">
        <v>534</v>
      </c>
      <c r="E423" s="1" t="n">
        <v>173</v>
      </c>
      <c r="F423" s="1" t="n">
        <v>0.701724137931035</v>
      </c>
      <c r="G423" s="1" t="n">
        <v>0.693103448275862</v>
      </c>
      <c r="H423" s="1" t="n">
        <v>0.695258620689655</v>
      </c>
      <c r="I423" s="1" t="n">
        <v>0.348192301678028</v>
      </c>
      <c r="J423" s="1" t="n">
        <f aca="false">F423+G423-1</f>
        <v>0.394827586206897</v>
      </c>
    </row>
    <row r="424" s="1" customFormat="true" ht="15.75" hidden="false" customHeight="false" outlineLevel="0" collapsed="false">
      <c r="A424" s="1" t="n">
        <v>423</v>
      </c>
      <c r="B424" s="1" t="n">
        <v>406</v>
      </c>
      <c r="C424" s="2" t="n">
        <v>1197</v>
      </c>
      <c r="D424" s="1" t="n">
        <v>543</v>
      </c>
      <c r="E424" s="1" t="n">
        <v>174</v>
      </c>
      <c r="F424" s="1" t="n">
        <v>0.7</v>
      </c>
      <c r="G424" s="1" t="n">
        <v>0.687931034482759</v>
      </c>
      <c r="H424" s="1" t="n">
        <v>0.690948275862069</v>
      </c>
      <c r="I424" s="1" t="n">
        <v>0.341657777821743</v>
      </c>
      <c r="J424" s="1" t="n">
        <f aca="false">F424+G424-1</f>
        <v>0.387931034482758</v>
      </c>
    </row>
    <row r="425" s="1" customFormat="true" ht="15.75" hidden="false" customHeight="false" outlineLevel="0" collapsed="false">
      <c r="A425" s="1" t="n">
        <v>424</v>
      </c>
      <c r="B425" s="1" t="n">
        <v>399</v>
      </c>
      <c r="C425" s="2" t="n">
        <v>1177</v>
      </c>
      <c r="D425" s="1" t="n">
        <v>563</v>
      </c>
      <c r="E425" s="1" t="n">
        <v>181</v>
      </c>
      <c r="F425" s="1" t="n">
        <v>0.687931034482759</v>
      </c>
      <c r="G425" s="1" t="n">
        <v>0.676436781609195</v>
      </c>
      <c r="H425" s="1" t="n">
        <v>0.679310344827586</v>
      </c>
      <c r="I425" s="1" t="n">
        <v>0.320251527249084</v>
      </c>
      <c r="J425" s="1" t="n">
        <f aca="false">F425+G425-1</f>
        <v>0.364367816091954</v>
      </c>
    </row>
    <row r="426" s="1" customFormat="true" ht="15.75" hidden="false" customHeight="false" outlineLevel="0" collapsed="false">
      <c r="A426" s="1" t="n">
        <v>425</v>
      </c>
      <c r="B426" s="1" t="n">
        <v>408</v>
      </c>
      <c r="C426" s="2" t="n">
        <v>1199</v>
      </c>
      <c r="D426" s="1" t="n">
        <v>541</v>
      </c>
      <c r="E426" s="1" t="n">
        <v>172</v>
      </c>
      <c r="F426" s="1" t="n">
        <v>0.703448275862069</v>
      </c>
      <c r="G426" s="1" t="n">
        <v>0.689080459770115</v>
      </c>
      <c r="H426" s="1" t="n">
        <v>0.692672413793103</v>
      </c>
      <c r="I426" s="1" t="n">
        <v>0.34570705518852</v>
      </c>
      <c r="J426" s="1" t="n">
        <f aca="false">F426+G426-1</f>
        <v>0.392528735632184</v>
      </c>
    </row>
    <row r="427" s="1" customFormat="true" ht="15.75" hidden="false" customHeight="false" outlineLevel="0" collapsed="false">
      <c r="A427" s="1" t="n">
        <v>426</v>
      </c>
      <c r="B427" s="1" t="n">
        <v>405</v>
      </c>
      <c r="C427" s="2" t="n">
        <v>1179</v>
      </c>
      <c r="D427" s="1" t="n">
        <v>561</v>
      </c>
      <c r="E427" s="1" t="n">
        <v>175</v>
      </c>
      <c r="F427" s="1" t="n">
        <v>0.698275862068966</v>
      </c>
      <c r="G427" s="1" t="n">
        <v>0.677586206896552</v>
      </c>
      <c r="H427" s="1" t="n">
        <v>0.682758620689655</v>
      </c>
      <c r="I427" s="1" t="n">
        <v>0.330156023847167</v>
      </c>
      <c r="J427" s="1" t="n">
        <f aca="false">F427+G427-1</f>
        <v>0.375862068965517</v>
      </c>
    </row>
    <row r="428" s="1" customFormat="true" ht="15.75" hidden="false" customHeight="false" outlineLevel="0" collapsed="false">
      <c r="A428" s="1" t="n">
        <v>427</v>
      </c>
      <c r="B428" s="1" t="n">
        <v>403</v>
      </c>
      <c r="C428" s="2" t="n">
        <v>1196</v>
      </c>
      <c r="D428" s="1" t="n">
        <v>544</v>
      </c>
      <c r="E428" s="1" t="n">
        <v>177</v>
      </c>
      <c r="F428" s="1" t="n">
        <v>0.694827586206897</v>
      </c>
      <c r="G428" s="1" t="n">
        <v>0.687356321839081</v>
      </c>
      <c r="H428" s="1" t="n">
        <v>0.689224137931034</v>
      </c>
      <c r="I428" s="1" t="n">
        <v>0.336705925857629</v>
      </c>
      <c r="J428" s="1" t="n">
        <f aca="false">F428+G428-1</f>
        <v>0.382183908045977</v>
      </c>
    </row>
    <row r="429" s="1" customFormat="true" ht="15.75" hidden="false" customHeight="false" outlineLevel="0" collapsed="false">
      <c r="A429" s="1" t="n">
        <v>428</v>
      </c>
      <c r="B429" s="1" t="n">
        <v>403</v>
      </c>
      <c r="C429" s="2" t="n">
        <v>1185</v>
      </c>
      <c r="D429" s="1" t="n">
        <v>555</v>
      </c>
      <c r="E429" s="1" t="n">
        <v>177</v>
      </c>
      <c r="F429" s="1" t="n">
        <v>0.694827586206897</v>
      </c>
      <c r="G429" s="1" t="n">
        <v>0.681034482758621</v>
      </c>
      <c r="H429" s="1" t="n">
        <v>0.68448275862069</v>
      </c>
      <c r="I429" s="1" t="n">
        <v>0.330556584616801</v>
      </c>
      <c r="J429" s="1" t="n">
        <f aca="false">F429+G429-1</f>
        <v>0.375862068965517</v>
      </c>
    </row>
    <row r="430" s="1" customFormat="true" ht="15.75" hidden="false" customHeight="false" outlineLevel="0" collapsed="false">
      <c r="A430" s="1" t="n">
        <v>429</v>
      </c>
      <c r="B430" s="1" t="n">
        <v>407</v>
      </c>
      <c r="C430" s="2" t="n">
        <v>1182</v>
      </c>
      <c r="D430" s="1" t="n">
        <v>558</v>
      </c>
      <c r="E430" s="1" t="n">
        <v>173</v>
      </c>
      <c r="F430" s="1" t="n">
        <v>0.701724137931035</v>
      </c>
      <c r="G430" s="1" t="n">
        <v>0.679310344827586</v>
      </c>
      <c r="H430" s="1" t="n">
        <v>0.684913793103448</v>
      </c>
      <c r="I430" s="1" t="n">
        <v>0.334749237753784</v>
      </c>
      <c r="J430" s="1" t="n">
        <f aca="false">F430+G430-1</f>
        <v>0.381034482758621</v>
      </c>
    </row>
    <row r="431" s="1" customFormat="true" ht="15.75" hidden="false" customHeight="false" outlineLevel="0" collapsed="false">
      <c r="A431" s="1" t="n">
        <v>430</v>
      </c>
      <c r="B431" s="1" t="n">
        <v>403</v>
      </c>
      <c r="C431" s="2" t="n">
        <v>1181</v>
      </c>
      <c r="D431" s="1" t="n">
        <v>559</v>
      </c>
      <c r="E431" s="1" t="n">
        <v>177</v>
      </c>
      <c r="F431" s="1" t="n">
        <v>0.694827586206897</v>
      </c>
      <c r="G431" s="1" t="n">
        <v>0.678735632183908</v>
      </c>
      <c r="H431" s="1" t="n">
        <v>0.682758620689655</v>
      </c>
      <c r="I431" s="1" t="n">
        <v>0.328333584719092</v>
      </c>
      <c r="J431" s="1" t="n">
        <f aca="false">F431+G431-1</f>
        <v>0.373563218390805</v>
      </c>
    </row>
    <row r="432" s="1" customFormat="true" ht="15.75" hidden="false" customHeight="false" outlineLevel="0" collapsed="false">
      <c r="A432" s="1" t="n">
        <v>431</v>
      </c>
      <c r="B432" s="1" t="n">
        <v>397</v>
      </c>
      <c r="C432" s="2" t="n">
        <v>1163</v>
      </c>
      <c r="D432" s="1" t="n">
        <v>577</v>
      </c>
      <c r="E432" s="1" t="n">
        <v>183</v>
      </c>
      <c r="F432" s="1" t="n">
        <v>0.68448275862069</v>
      </c>
      <c r="G432" s="1" t="n">
        <v>0.668390804597701</v>
      </c>
      <c r="H432" s="1" t="n">
        <v>0.672413793103448</v>
      </c>
      <c r="I432" s="1" t="n">
        <v>0.309603410001492</v>
      </c>
      <c r="J432" s="1" t="n">
        <f aca="false">F432+G432-1</f>
        <v>0.352873563218391</v>
      </c>
    </row>
    <row r="433" s="1" customFormat="true" ht="15.75" hidden="false" customHeight="false" outlineLevel="0" collapsed="false">
      <c r="A433" s="1" t="n">
        <v>432</v>
      </c>
      <c r="B433" s="1" t="n">
        <v>408</v>
      </c>
      <c r="C433" s="2" t="n">
        <v>1169</v>
      </c>
      <c r="D433" s="1" t="n">
        <v>571</v>
      </c>
      <c r="E433" s="1" t="n">
        <v>172</v>
      </c>
      <c r="F433" s="1" t="n">
        <v>0.703448275862069</v>
      </c>
      <c r="G433" s="1" t="n">
        <v>0.67183908045977</v>
      </c>
      <c r="H433" s="1" t="n">
        <v>0.679741379310345</v>
      </c>
      <c r="I433" s="1" t="n">
        <v>0.329038577594825</v>
      </c>
      <c r="J433" s="1" t="n">
        <f aca="false">F433+G433-1</f>
        <v>0.375287356321839</v>
      </c>
    </row>
    <row r="434" s="1" customFormat="true" ht="15.75" hidden="false" customHeight="false" outlineLevel="0" collapsed="false">
      <c r="A434" s="1" t="n">
        <v>433</v>
      </c>
      <c r="B434" s="1" t="n">
        <v>402</v>
      </c>
      <c r="C434" s="2" t="n">
        <v>1181</v>
      </c>
      <c r="D434" s="1" t="n">
        <v>559</v>
      </c>
      <c r="E434" s="1" t="n">
        <v>178</v>
      </c>
      <c r="F434" s="1" t="n">
        <v>0.693103448275862</v>
      </c>
      <c r="G434" s="1" t="n">
        <v>0.678735632183908</v>
      </c>
      <c r="H434" s="1" t="n">
        <v>0.682327586206897</v>
      </c>
      <c r="I434" s="1" t="n">
        <v>0.326867868570436</v>
      </c>
      <c r="J434" s="1" t="n">
        <f aca="false">F434+G434-1</f>
        <v>0.37183908045977</v>
      </c>
    </row>
    <row r="435" s="1" customFormat="true" ht="15.75" hidden="false" customHeight="false" outlineLevel="0" collapsed="false">
      <c r="A435" s="1" t="n">
        <v>434</v>
      </c>
      <c r="B435" s="1" t="n">
        <v>398</v>
      </c>
      <c r="C435" s="2" t="n">
        <v>1167</v>
      </c>
      <c r="D435" s="1" t="n">
        <v>573</v>
      </c>
      <c r="E435" s="1" t="n">
        <v>182</v>
      </c>
      <c r="F435" s="1" t="n">
        <v>0.686206896551724</v>
      </c>
      <c r="G435" s="1" t="n">
        <v>0.670689655172414</v>
      </c>
      <c r="H435" s="1" t="n">
        <v>0.674568965517241</v>
      </c>
      <c r="I435" s="1" t="n">
        <v>0.313267530134611</v>
      </c>
      <c r="J435" s="1" t="n">
        <f aca="false">F435+G435-1</f>
        <v>0.356896551724138</v>
      </c>
    </row>
    <row r="436" s="1" customFormat="true" ht="15.75" hidden="false" customHeight="false" outlineLevel="0" collapsed="false">
      <c r="A436" s="1" t="n">
        <v>435</v>
      </c>
      <c r="B436" s="1" t="n">
        <v>409</v>
      </c>
      <c r="C436" s="2" t="n">
        <v>1182</v>
      </c>
      <c r="D436" s="1" t="n">
        <v>558</v>
      </c>
      <c r="E436" s="1" t="n">
        <v>171</v>
      </c>
      <c r="F436" s="1" t="n">
        <v>0.705172413793104</v>
      </c>
      <c r="G436" s="1" t="n">
        <v>0.679310344827586</v>
      </c>
      <c r="H436" s="1" t="n">
        <v>0.685775862068966</v>
      </c>
      <c r="I436" s="1" t="n">
        <v>0.337678457309076</v>
      </c>
      <c r="J436" s="1" t="n">
        <f aca="false">F436+G436-1</f>
        <v>0.38448275862069</v>
      </c>
    </row>
    <row r="437" s="1" customFormat="true" ht="15.75" hidden="false" customHeight="false" outlineLevel="0" collapsed="false">
      <c r="A437" s="1" t="n">
        <v>436</v>
      </c>
      <c r="B437" s="1" t="n">
        <v>404</v>
      </c>
      <c r="C437" s="2" t="n">
        <v>1182</v>
      </c>
      <c r="D437" s="1" t="n">
        <v>558</v>
      </c>
      <c r="E437" s="1" t="n">
        <v>176</v>
      </c>
      <c r="F437" s="1" t="n">
        <v>0.696551724137931</v>
      </c>
      <c r="G437" s="1" t="n">
        <v>0.679310344827586</v>
      </c>
      <c r="H437" s="1" t="n">
        <v>0.683620689655172</v>
      </c>
      <c r="I437" s="1" t="n">
        <v>0.330354099086594</v>
      </c>
      <c r="J437" s="1" t="n">
        <f aca="false">F437+G437-1</f>
        <v>0.375862068965517</v>
      </c>
    </row>
    <row r="438" s="1" customFormat="true" ht="15.75" hidden="false" customHeight="false" outlineLevel="0" collapsed="false">
      <c r="A438" s="1" t="n">
        <v>437</v>
      </c>
      <c r="B438" s="1" t="n">
        <v>400</v>
      </c>
      <c r="C438" s="2" t="n">
        <v>1191</v>
      </c>
      <c r="D438" s="1" t="n">
        <v>549</v>
      </c>
      <c r="E438" s="1" t="n">
        <v>180</v>
      </c>
      <c r="F438" s="1" t="n">
        <v>0.689655172413793</v>
      </c>
      <c r="G438" s="1" t="n">
        <v>0.68448275862069</v>
      </c>
      <c r="H438" s="1" t="n">
        <v>0.685775862068966</v>
      </c>
      <c r="I438" s="1" t="n">
        <v>0.329509945721415</v>
      </c>
      <c r="J438" s="1" t="n">
        <f aca="false">F438+G438-1</f>
        <v>0.374137931034483</v>
      </c>
    </row>
    <row r="439" s="1" customFormat="true" ht="15.75" hidden="false" customHeight="false" outlineLevel="0" collapsed="false">
      <c r="A439" s="1" t="n">
        <v>438</v>
      </c>
      <c r="B439" s="1" t="n">
        <v>401</v>
      </c>
      <c r="C439" s="2" t="n">
        <v>1180</v>
      </c>
      <c r="D439" s="1" t="n">
        <v>560</v>
      </c>
      <c r="E439" s="1" t="n">
        <v>179</v>
      </c>
      <c r="F439" s="1" t="n">
        <v>0.691379310344828</v>
      </c>
      <c r="G439" s="1" t="n">
        <v>0.67816091954023</v>
      </c>
      <c r="H439" s="1" t="n">
        <v>0.681465517241379</v>
      </c>
      <c r="I439" s="1" t="n">
        <v>0.324847047126415</v>
      </c>
      <c r="J439" s="1" t="n">
        <f aca="false">F439+G439-1</f>
        <v>0.369540229885057</v>
      </c>
    </row>
    <row r="440" s="1" customFormat="true" ht="15.75" hidden="false" customHeight="false" outlineLevel="0" collapsed="false">
      <c r="A440" s="1" t="n">
        <v>439</v>
      </c>
      <c r="B440" s="1" t="n">
        <v>414</v>
      </c>
      <c r="C440" s="2" t="n">
        <v>1194</v>
      </c>
      <c r="D440" s="1" t="n">
        <v>546</v>
      </c>
      <c r="E440" s="1" t="n">
        <v>166</v>
      </c>
      <c r="F440" s="1" t="n">
        <v>0.713793103448276</v>
      </c>
      <c r="G440" s="1" t="n">
        <v>0.686206896551724</v>
      </c>
      <c r="H440" s="1" t="n">
        <v>0.693103448275862</v>
      </c>
      <c r="I440" s="1" t="n">
        <v>0.351676656302683</v>
      </c>
      <c r="J440" s="1" t="n">
        <f aca="false">F440+G440-1</f>
        <v>0.4</v>
      </c>
    </row>
    <row r="441" s="1" customFormat="true" ht="15.75" hidden="false" customHeight="false" outlineLevel="0" collapsed="false">
      <c r="A441" s="1" t="n">
        <v>440</v>
      </c>
      <c r="B441" s="1" t="n">
        <v>408</v>
      </c>
      <c r="C441" s="2" t="n">
        <v>1201</v>
      </c>
      <c r="D441" s="1" t="n">
        <v>539</v>
      </c>
      <c r="E441" s="1" t="n">
        <v>172</v>
      </c>
      <c r="F441" s="1" t="n">
        <v>0.703448275862069</v>
      </c>
      <c r="G441" s="1" t="n">
        <v>0.690229885057471</v>
      </c>
      <c r="H441" s="1" t="n">
        <v>0.693534482758621</v>
      </c>
      <c r="I441" s="1" t="n">
        <v>0.346832419868385</v>
      </c>
      <c r="J441" s="1" t="n">
        <f aca="false">F441+G441-1</f>
        <v>0.39367816091954</v>
      </c>
    </row>
    <row r="442" s="1" customFormat="true" ht="15.75" hidden="false" customHeight="false" outlineLevel="0" collapsed="false">
      <c r="A442" s="1" t="n">
        <v>441</v>
      </c>
      <c r="B442" s="1" t="n">
        <v>408</v>
      </c>
      <c r="C442" s="2" t="n">
        <v>1190</v>
      </c>
      <c r="D442" s="1" t="n">
        <v>550</v>
      </c>
      <c r="E442" s="1" t="n">
        <v>172</v>
      </c>
      <c r="F442" s="1" t="n">
        <v>0.703448275862069</v>
      </c>
      <c r="G442" s="1" t="n">
        <v>0.683908045977012</v>
      </c>
      <c r="H442" s="1" t="n">
        <v>0.688793103448276</v>
      </c>
      <c r="I442" s="1" t="n">
        <v>0.340665348672361</v>
      </c>
      <c r="J442" s="1" t="n">
        <f aca="false">F442+G442-1</f>
        <v>0.38735632183908</v>
      </c>
    </row>
    <row r="443" s="1" customFormat="true" ht="15.75" hidden="false" customHeight="false" outlineLevel="0" collapsed="false">
      <c r="A443" s="1" t="n">
        <v>442</v>
      </c>
      <c r="B443" s="1" t="n">
        <v>409</v>
      </c>
      <c r="C443" s="2" t="n">
        <v>1179</v>
      </c>
      <c r="D443" s="1" t="n">
        <v>561</v>
      </c>
      <c r="E443" s="1" t="n">
        <v>171</v>
      </c>
      <c r="F443" s="1" t="n">
        <v>0.705172413793104</v>
      </c>
      <c r="G443" s="1" t="n">
        <v>0.677586206896552</v>
      </c>
      <c r="H443" s="1" t="n">
        <v>0.68448275862069</v>
      </c>
      <c r="I443" s="1" t="n">
        <v>0.33601669079801</v>
      </c>
      <c r="J443" s="1" t="n">
        <f aca="false">F443+G443-1</f>
        <v>0.382758620689655</v>
      </c>
    </row>
    <row r="444" s="1" customFormat="true" ht="15.75" hidden="false" customHeight="false" outlineLevel="0" collapsed="false">
      <c r="A444" s="1" t="n">
        <v>443</v>
      </c>
      <c r="B444" s="1" t="n">
        <v>407</v>
      </c>
      <c r="C444" s="2" t="n">
        <v>1190</v>
      </c>
      <c r="D444" s="1" t="n">
        <v>550</v>
      </c>
      <c r="E444" s="1" t="n">
        <v>173</v>
      </c>
      <c r="F444" s="1" t="n">
        <v>0.701724137931035</v>
      </c>
      <c r="G444" s="1" t="n">
        <v>0.683908045977012</v>
      </c>
      <c r="H444" s="1" t="n">
        <v>0.688362068965517</v>
      </c>
      <c r="I444" s="1" t="n">
        <v>0.339201681122537</v>
      </c>
      <c r="J444" s="1" t="n">
        <f aca="false">F444+G444-1</f>
        <v>0.385632183908046</v>
      </c>
    </row>
    <row r="445" s="1" customFormat="true" ht="15.75" hidden="false" customHeight="false" outlineLevel="0" collapsed="false">
      <c r="A445" s="1" t="n">
        <v>444</v>
      </c>
      <c r="B445" s="1" t="n">
        <v>401</v>
      </c>
      <c r="C445" s="2" t="n">
        <v>1200</v>
      </c>
      <c r="D445" s="1" t="n">
        <v>540</v>
      </c>
      <c r="E445" s="1" t="n">
        <v>179</v>
      </c>
      <c r="F445" s="1" t="n">
        <v>0.691379310344828</v>
      </c>
      <c r="G445" s="1" t="n">
        <v>0.689655172413793</v>
      </c>
      <c r="H445" s="1" t="n">
        <v>0.690086206896552</v>
      </c>
      <c r="I445" s="1" t="n">
        <v>0.336028378475302</v>
      </c>
      <c r="J445" s="1" t="n">
        <f aca="false">F445+G445-1</f>
        <v>0.381034482758621</v>
      </c>
    </row>
    <row r="446" s="1" customFormat="true" ht="15.75" hidden="false" customHeight="false" outlineLevel="0" collapsed="false">
      <c r="A446" s="1" t="n">
        <v>445</v>
      </c>
      <c r="B446" s="1" t="n">
        <v>404</v>
      </c>
      <c r="C446" s="2" t="n">
        <v>1182</v>
      </c>
      <c r="D446" s="1" t="n">
        <v>558</v>
      </c>
      <c r="E446" s="1" t="n">
        <v>176</v>
      </c>
      <c r="F446" s="1" t="n">
        <v>0.696551724137931</v>
      </c>
      <c r="G446" s="1" t="n">
        <v>0.679310344827586</v>
      </c>
      <c r="H446" s="1" t="n">
        <v>0.683620689655172</v>
      </c>
      <c r="I446" s="1" t="n">
        <v>0.330354099086594</v>
      </c>
      <c r="J446" s="1" t="n">
        <f aca="false">F446+G446-1</f>
        <v>0.375862068965517</v>
      </c>
    </row>
    <row r="447" s="1" customFormat="true" ht="15.75" hidden="false" customHeight="false" outlineLevel="0" collapsed="false">
      <c r="A447" s="1" t="n">
        <v>446</v>
      </c>
      <c r="B447" s="1" t="n">
        <v>406</v>
      </c>
      <c r="C447" s="2" t="n">
        <v>1179</v>
      </c>
      <c r="D447" s="1" t="n">
        <v>561</v>
      </c>
      <c r="E447" s="1" t="n">
        <v>174</v>
      </c>
      <c r="F447" s="1" t="n">
        <v>0.7</v>
      </c>
      <c r="G447" s="1" t="n">
        <v>0.677586206896552</v>
      </c>
      <c r="H447" s="1" t="n">
        <v>0.683189655172414</v>
      </c>
      <c r="I447" s="1" t="n">
        <v>0.331621444621918</v>
      </c>
      <c r="J447" s="1" t="n">
        <f aca="false">F447+G447-1</f>
        <v>0.377586206896552</v>
      </c>
    </row>
    <row r="448" s="1" customFormat="true" ht="15.75" hidden="false" customHeight="false" outlineLevel="0" collapsed="false">
      <c r="A448" s="1" t="n">
        <v>447</v>
      </c>
      <c r="B448" s="1" t="n">
        <v>407</v>
      </c>
      <c r="C448" s="2" t="n">
        <v>1186</v>
      </c>
      <c r="D448" s="1" t="n">
        <v>554</v>
      </c>
      <c r="E448" s="1" t="n">
        <v>173</v>
      </c>
      <c r="F448" s="1" t="n">
        <v>0.701724137931035</v>
      </c>
      <c r="G448" s="1" t="n">
        <v>0.681609195402299</v>
      </c>
      <c r="H448" s="1" t="n">
        <v>0.686637931034483</v>
      </c>
      <c r="I448" s="1" t="n">
        <v>0.336971975790543</v>
      </c>
      <c r="J448" s="1" t="n">
        <f aca="false">F448+G448-1</f>
        <v>0.383333333333333</v>
      </c>
    </row>
    <row r="449" s="1" customFormat="true" ht="15.75" hidden="false" customHeight="false" outlineLevel="0" collapsed="false">
      <c r="A449" s="1" t="n">
        <v>448</v>
      </c>
      <c r="B449" s="1" t="n">
        <v>402</v>
      </c>
      <c r="C449" s="2" t="n">
        <v>1179</v>
      </c>
      <c r="D449" s="1" t="n">
        <v>561</v>
      </c>
      <c r="E449" s="1" t="n">
        <v>178</v>
      </c>
      <c r="F449" s="1" t="n">
        <v>0.693103448275862</v>
      </c>
      <c r="G449" s="1" t="n">
        <v>0.677586206896552</v>
      </c>
      <c r="H449" s="1" t="n">
        <v>0.681465517241379</v>
      </c>
      <c r="I449" s="1" t="n">
        <v>0.325758697518107</v>
      </c>
      <c r="J449" s="1" t="n">
        <f aca="false">F449+G449-1</f>
        <v>0.370689655172414</v>
      </c>
    </row>
    <row r="450" s="1" customFormat="true" ht="15.75" hidden="false" customHeight="false" outlineLevel="0" collapsed="false">
      <c r="A450" s="1" t="n">
        <v>449</v>
      </c>
      <c r="B450" s="1" t="n">
        <v>402</v>
      </c>
      <c r="C450" s="2" t="n">
        <v>1173</v>
      </c>
      <c r="D450" s="1" t="n">
        <v>567</v>
      </c>
      <c r="E450" s="1" t="n">
        <v>178</v>
      </c>
      <c r="F450" s="1" t="n">
        <v>0.693103448275862</v>
      </c>
      <c r="G450" s="1" t="n">
        <v>0.674137931034483</v>
      </c>
      <c r="H450" s="1" t="n">
        <v>0.678879310344828</v>
      </c>
      <c r="I450" s="1" t="n">
        <v>0.322441303203459</v>
      </c>
      <c r="J450" s="1" t="n">
        <f aca="false">F450+G450-1</f>
        <v>0.367241379310345</v>
      </c>
    </row>
    <row r="451" s="1" customFormat="true" ht="15.75" hidden="false" customHeight="false" outlineLevel="0" collapsed="false">
      <c r="A451" s="1" t="n">
        <v>450</v>
      </c>
      <c r="B451" s="1" t="n">
        <v>405</v>
      </c>
      <c r="C451" s="2" t="n">
        <v>1206</v>
      </c>
      <c r="D451" s="1" t="n">
        <v>534</v>
      </c>
      <c r="E451" s="1" t="n">
        <v>175</v>
      </c>
      <c r="F451" s="1" t="n">
        <v>0.698275862068966</v>
      </c>
      <c r="G451" s="1" t="n">
        <v>0.693103448275862</v>
      </c>
      <c r="H451" s="1" t="n">
        <v>0.694396551724138</v>
      </c>
      <c r="I451" s="1" t="n">
        <v>0.345268413432858</v>
      </c>
      <c r="J451" s="1" t="n">
        <f aca="false">F451+G451-1</f>
        <v>0.391379310344828</v>
      </c>
    </row>
    <row r="452" s="1" customFormat="true" ht="15.75" hidden="false" customHeight="false" outlineLevel="0" collapsed="false">
      <c r="A452" s="1" t="n">
        <v>451</v>
      </c>
      <c r="B452" s="1" t="n">
        <v>408</v>
      </c>
      <c r="C452" s="2" t="n">
        <v>1173</v>
      </c>
      <c r="D452" s="1" t="n">
        <v>567</v>
      </c>
      <c r="E452" s="1" t="n">
        <v>172</v>
      </c>
      <c r="F452" s="1" t="n">
        <v>0.703448275862069</v>
      </c>
      <c r="G452" s="1" t="n">
        <v>0.674137931034483</v>
      </c>
      <c r="H452" s="1" t="n">
        <v>0.681465517241379</v>
      </c>
      <c r="I452" s="1" t="n">
        <v>0.331238868304011</v>
      </c>
      <c r="J452" s="1" t="n">
        <f aca="false">F452+G452-1</f>
        <v>0.377586206896552</v>
      </c>
    </row>
    <row r="453" s="1" customFormat="true" ht="15.75" hidden="false" customHeight="false" outlineLevel="0" collapsed="false">
      <c r="A453" s="1" t="n">
        <v>452</v>
      </c>
      <c r="B453" s="1" t="n">
        <v>405</v>
      </c>
      <c r="C453" s="2" t="n">
        <v>1185</v>
      </c>
      <c r="D453" s="1" t="n">
        <v>555</v>
      </c>
      <c r="E453" s="1" t="n">
        <v>175</v>
      </c>
      <c r="F453" s="1" t="n">
        <v>0.698275862068966</v>
      </c>
      <c r="G453" s="1" t="n">
        <v>0.681034482758621</v>
      </c>
      <c r="H453" s="1" t="n">
        <v>0.685344827586207</v>
      </c>
      <c r="I453" s="1" t="n">
        <v>0.333486484424958</v>
      </c>
      <c r="J453" s="1" t="n">
        <f aca="false">F453+G453-1</f>
        <v>0.379310344827586</v>
      </c>
    </row>
    <row r="454" s="1" customFormat="true" ht="15.75" hidden="false" customHeight="false" outlineLevel="0" collapsed="false">
      <c r="A454" s="1" t="n">
        <v>453</v>
      </c>
      <c r="B454" s="1" t="n">
        <v>400</v>
      </c>
      <c r="C454" s="2" t="n">
        <v>1187</v>
      </c>
      <c r="D454" s="1" t="n">
        <v>553</v>
      </c>
      <c r="E454" s="1" t="n">
        <v>180</v>
      </c>
      <c r="F454" s="1" t="n">
        <v>0.689655172413793</v>
      </c>
      <c r="G454" s="1" t="n">
        <v>0.682183908045977</v>
      </c>
      <c r="H454" s="1" t="n">
        <v>0.684051724137931</v>
      </c>
      <c r="I454" s="1" t="n">
        <v>0.327275086038561</v>
      </c>
      <c r="J454" s="1" t="n">
        <f aca="false">F454+G454-1</f>
        <v>0.37183908045977</v>
      </c>
    </row>
    <row r="455" s="1" customFormat="true" ht="15.75" hidden="false" customHeight="false" outlineLevel="0" collapsed="false">
      <c r="A455" s="1" t="n">
        <v>454</v>
      </c>
      <c r="B455" s="1" t="n">
        <v>408</v>
      </c>
      <c r="C455" s="2" t="n">
        <v>1174</v>
      </c>
      <c r="D455" s="1" t="n">
        <v>566</v>
      </c>
      <c r="E455" s="1" t="n">
        <v>172</v>
      </c>
      <c r="F455" s="1" t="n">
        <v>0.703448275862069</v>
      </c>
      <c r="G455" s="1" t="n">
        <v>0.674712643678161</v>
      </c>
      <c r="H455" s="1" t="n">
        <v>0.681896551724138</v>
      </c>
      <c r="I455" s="1" t="n">
        <v>0.331789973584661</v>
      </c>
      <c r="J455" s="1" t="n">
        <f aca="false">F455+G455-1</f>
        <v>0.37816091954023</v>
      </c>
    </row>
    <row r="456" s="1" customFormat="true" ht="15.75" hidden="false" customHeight="false" outlineLevel="0" collapsed="false">
      <c r="A456" s="1" t="n">
        <v>455</v>
      </c>
      <c r="B456" s="1" t="n">
        <v>404</v>
      </c>
      <c r="C456" s="2" t="n">
        <v>1176</v>
      </c>
      <c r="D456" s="1" t="n">
        <v>564</v>
      </c>
      <c r="E456" s="1" t="n">
        <v>176</v>
      </c>
      <c r="F456" s="1" t="n">
        <v>0.696551724137931</v>
      </c>
      <c r="G456" s="1" t="n">
        <v>0.675862068965517</v>
      </c>
      <c r="H456" s="1" t="n">
        <v>0.681034482758621</v>
      </c>
      <c r="I456" s="1" t="n">
        <v>0.327030572058459</v>
      </c>
      <c r="J456" s="1" t="n">
        <f aca="false">F456+G456-1</f>
        <v>0.372413793103448</v>
      </c>
    </row>
    <row r="457" s="1" customFormat="true" ht="15.75" hidden="false" customHeight="false" outlineLevel="0" collapsed="false">
      <c r="A457" s="1" t="n">
        <v>456</v>
      </c>
      <c r="B457" s="1" t="n">
        <v>404</v>
      </c>
      <c r="C457" s="2" t="n">
        <v>1183</v>
      </c>
      <c r="D457" s="1" t="n">
        <v>557</v>
      </c>
      <c r="E457" s="1" t="n">
        <v>176</v>
      </c>
      <c r="F457" s="1" t="n">
        <v>0.696551724137931</v>
      </c>
      <c r="G457" s="1" t="n">
        <v>0.679885057471264</v>
      </c>
      <c r="H457" s="1" t="n">
        <v>0.684051724137931</v>
      </c>
      <c r="I457" s="1" t="n">
        <v>0.330909511458479</v>
      </c>
      <c r="J457" s="1" t="n">
        <f aca="false">F457+G457-1</f>
        <v>0.376436781609195</v>
      </c>
    </row>
    <row r="458" s="1" customFormat="true" ht="15.75" hidden="false" customHeight="false" outlineLevel="0" collapsed="false">
      <c r="A458" s="1" t="n">
        <v>457</v>
      </c>
      <c r="B458" s="1" t="n">
        <v>411</v>
      </c>
      <c r="C458" s="2" t="n">
        <v>1178</v>
      </c>
      <c r="D458" s="1" t="n">
        <v>562</v>
      </c>
      <c r="E458" s="1" t="n">
        <v>169</v>
      </c>
      <c r="F458" s="1" t="n">
        <v>0.708620689655172</v>
      </c>
      <c r="G458" s="1" t="n">
        <v>0.677011494252874</v>
      </c>
      <c r="H458" s="1" t="n">
        <v>0.684913793103448</v>
      </c>
      <c r="I458" s="1" t="n">
        <v>0.338393237004671</v>
      </c>
      <c r="J458" s="1" t="n">
        <f aca="false">F458+G458-1</f>
        <v>0.385632183908046</v>
      </c>
    </row>
    <row r="459" s="1" customFormat="true" ht="15.75" hidden="false" customHeight="false" outlineLevel="0" collapsed="false">
      <c r="A459" s="1" t="n">
        <v>458</v>
      </c>
      <c r="B459" s="1" t="n">
        <v>408</v>
      </c>
      <c r="C459" s="2" t="n">
        <v>1188</v>
      </c>
      <c r="D459" s="1" t="n">
        <v>552</v>
      </c>
      <c r="E459" s="1" t="n">
        <v>172</v>
      </c>
      <c r="F459" s="1" t="n">
        <v>0.703448275862069</v>
      </c>
      <c r="G459" s="1" t="n">
        <v>0.682758620689655</v>
      </c>
      <c r="H459" s="1" t="n">
        <v>0.687931034482759</v>
      </c>
      <c r="I459" s="1" t="n">
        <v>0.339549875050866</v>
      </c>
      <c r="J459" s="1" t="n">
        <f aca="false">F459+G459-1</f>
        <v>0.386206896551724</v>
      </c>
    </row>
    <row r="460" s="1" customFormat="true" ht="15.75" hidden="false" customHeight="false" outlineLevel="0" collapsed="false">
      <c r="A460" s="1" t="n">
        <v>459</v>
      </c>
      <c r="B460" s="1" t="n">
        <v>411</v>
      </c>
      <c r="C460" s="2" t="n">
        <v>1182</v>
      </c>
      <c r="D460" s="1" t="n">
        <v>558</v>
      </c>
      <c r="E460" s="1" t="n">
        <v>169</v>
      </c>
      <c r="F460" s="1" t="n">
        <v>0.708620689655172</v>
      </c>
      <c r="G460" s="1" t="n">
        <v>0.679310344827586</v>
      </c>
      <c r="H460" s="1" t="n">
        <v>0.686637931034483</v>
      </c>
      <c r="I460" s="1" t="n">
        <v>0.340607010426189</v>
      </c>
      <c r="J460" s="1" t="n">
        <f aca="false">F460+G460-1</f>
        <v>0.387931034482759</v>
      </c>
    </row>
    <row r="461" s="1" customFormat="true" ht="15.75" hidden="false" customHeight="false" outlineLevel="0" collapsed="false">
      <c r="A461" s="1" t="n">
        <v>460</v>
      </c>
      <c r="B461" s="1" t="n">
        <v>401</v>
      </c>
      <c r="C461" s="2" t="n">
        <v>1177</v>
      </c>
      <c r="D461" s="1" t="n">
        <v>563</v>
      </c>
      <c r="E461" s="1" t="n">
        <v>179</v>
      </c>
      <c r="F461" s="1" t="n">
        <v>0.691379310344828</v>
      </c>
      <c r="G461" s="1" t="n">
        <v>0.676436781609195</v>
      </c>
      <c r="H461" s="1" t="n">
        <v>0.680172413793103</v>
      </c>
      <c r="I461" s="1" t="n">
        <v>0.32318484318018</v>
      </c>
      <c r="J461" s="1" t="n">
        <f aca="false">F461+G461-1</f>
        <v>0.367816091954023</v>
      </c>
    </row>
    <row r="462" s="1" customFormat="true" ht="15.75" hidden="false" customHeight="false" outlineLevel="0" collapsed="false">
      <c r="A462" s="1" t="n">
        <v>461</v>
      </c>
      <c r="B462" s="1" t="n">
        <v>413</v>
      </c>
      <c r="C462" s="2" t="n">
        <v>1185</v>
      </c>
      <c r="D462" s="1" t="n">
        <v>555</v>
      </c>
      <c r="E462" s="1" t="n">
        <v>167</v>
      </c>
      <c r="F462" s="1" t="n">
        <v>0.712068965517241</v>
      </c>
      <c r="G462" s="1" t="n">
        <v>0.681034482758621</v>
      </c>
      <c r="H462" s="1" t="n">
        <v>0.688793103448276</v>
      </c>
      <c r="I462" s="1" t="n">
        <v>0.345198937172818</v>
      </c>
      <c r="J462" s="1" t="n">
        <f aca="false">F462+G462-1</f>
        <v>0.393103448275862</v>
      </c>
    </row>
    <row r="463" s="1" customFormat="true" ht="15.75" hidden="false" customHeight="false" outlineLevel="0" collapsed="false">
      <c r="A463" s="1" t="n">
        <v>462</v>
      </c>
      <c r="B463" s="1" t="n">
        <v>408</v>
      </c>
      <c r="C463" s="2" t="n">
        <v>1177</v>
      </c>
      <c r="D463" s="1" t="n">
        <v>563</v>
      </c>
      <c r="E463" s="1" t="n">
        <v>172</v>
      </c>
      <c r="F463" s="1" t="n">
        <v>0.703448275862069</v>
      </c>
      <c r="G463" s="1" t="n">
        <v>0.676436781609195</v>
      </c>
      <c r="H463" s="1" t="n">
        <v>0.683189655172414</v>
      </c>
      <c r="I463" s="1" t="n">
        <v>0.333445792945214</v>
      </c>
      <c r="J463" s="1" t="n">
        <f aca="false">F463+G463-1</f>
        <v>0.379885057471264</v>
      </c>
    </row>
    <row r="464" s="1" customFormat="true" ht="15.75" hidden="false" customHeight="false" outlineLevel="0" collapsed="false">
      <c r="A464" s="1" t="n">
        <v>463</v>
      </c>
      <c r="B464" s="1" t="n">
        <v>394</v>
      </c>
      <c r="C464" s="2" t="n">
        <v>1177</v>
      </c>
      <c r="D464" s="1" t="n">
        <v>563</v>
      </c>
      <c r="E464" s="1" t="n">
        <v>186</v>
      </c>
      <c r="F464" s="1" t="n">
        <v>0.679310344827586</v>
      </c>
      <c r="G464" s="1" t="n">
        <v>0.676436781609195</v>
      </c>
      <c r="H464" s="1" t="n">
        <v>0.677155172413793</v>
      </c>
      <c r="I464" s="1" t="n">
        <v>0.312914814627199</v>
      </c>
      <c r="J464" s="1" t="n">
        <f aca="false">F464+G464-1</f>
        <v>0.355747126436782</v>
      </c>
    </row>
    <row r="465" s="1" customFormat="true" ht="15.75" hidden="false" customHeight="false" outlineLevel="0" collapsed="false">
      <c r="A465" s="1" t="n">
        <v>464</v>
      </c>
      <c r="B465" s="1" t="n">
        <v>406</v>
      </c>
      <c r="C465" s="2" t="n">
        <v>1174</v>
      </c>
      <c r="D465" s="1" t="n">
        <v>566</v>
      </c>
      <c r="E465" s="1" t="n">
        <v>174</v>
      </c>
      <c r="F465" s="1" t="n">
        <v>0.7</v>
      </c>
      <c r="G465" s="1" t="n">
        <v>0.674712643678161</v>
      </c>
      <c r="H465" s="1" t="n">
        <v>0.681034482758621</v>
      </c>
      <c r="I465" s="1" t="n">
        <v>0.328858362387272</v>
      </c>
      <c r="J465" s="1" t="n">
        <f aca="false">F465+G465-1</f>
        <v>0.374712643678161</v>
      </c>
    </row>
    <row r="466" s="1" customFormat="true" ht="15.75" hidden="false" customHeight="false" outlineLevel="0" collapsed="false">
      <c r="A466" s="1" t="n">
        <v>465</v>
      </c>
      <c r="B466" s="1" t="n">
        <v>409</v>
      </c>
      <c r="C466" s="2" t="n">
        <v>1178</v>
      </c>
      <c r="D466" s="1" t="n">
        <v>562</v>
      </c>
      <c r="E466" s="1" t="n">
        <v>171</v>
      </c>
      <c r="F466" s="1" t="n">
        <v>0.705172413793104</v>
      </c>
      <c r="G466" s="1" t="n">
        <v>0.677011494252874</v>
      </c>
      <c r="H466" s="1" t="n">
        <v>0.684051724137931</v>
      </c>
      <c r="I466" s="1" t="n">
        <v>0.335463619226275</v>
      </c>
      <c r="J466" s="1" t="n">
        <f aca="false">F466+G466-1</f>
        <v>0.382183908045977</v>
      </c>
    </row>
    <row r="467" s="1" customFormat="true" ht="15.75" hidden="false" customHeight="false" outlineLevel="0" collapsed="false">
      <c r="A467" s="1" t="n">
        <v>466</v>
      </c>
      <c r="B467" s="1" t="n">
        <v>396</v>
      </c>
      <c r="C467" s="2" t="n">
        <v>1179</v>
      </c>
      <c r="D467" s="1" t="n">
        <v>561</v>
      </c>
      <c r="E467" s="1" t="n">
        <v>184</v>
      </c>
      <c r="F467" s="1" t="n">
        <v>0.682758620689655</v>
      </c>
      <c r="G467" s="1" t="n">
        <v>0.677586206896552</v>
      </c>
      <c r="H467" s="1" t="n">
        <v>0.678879310344828</v>
      </c>
      <c r="I467" s="1" t="n">
        <v>0.316958947934174</v>
      </c>
      <c r="J467" s="1" t="n">
        <f aca="false">F467+G467-1</f>
        <v>0.360344827586207</v>
      </c>
    </row>
    <row r="468" s="1" customFormat="true" ht="15.75" hidden="false" customHeight="false" outlineLevel="0" collapsed="false">
      <c r="A468" s="1" t="n">
        <v>467</v>
      </c>
      <c r="B468" s="1" t="n">
        <v>415</v>
      </c>
      <c r="C468" s="2" t="n">
        <v>1168</v>
      </c>
      <c r="D468" s="1" t="n">
        <v>572</v>
      </c>
      <c r="E468" s="1" t="n">
        <v>165</v>
      </c>
      <c r="F468" s="1" t="n">
        <v>0.71551724137931</v>
      </c>
      <c r="G468" s="1" t="n">
        <v>0.671264367816092</v>
      </c>
      <c r="H468" s="1" t="n">
        <v>0.682327586206897</v>
      </c>
      <c r="I468" s="1" t="n">
        <v>0.33875115591616</v>
      </c>
      <c r="J468" s="1" t="n">
        <f aca="false">F468+G468-1</f>
        <v>0.386781609195402</v>
      </c>
    </row>
    <row r="469" s="1" customFormat="true" ht="15.75" hidden="false" customHeight="false" outlineLevel="0" collapsed="false">
      <c r="A469" s="1" t="n">
        <v>468</v>
      </c>
      <c r="B469" s="1" t="n">
        <v>401</v>
      </c>
      <c r="C469" s="2" t="n">
        <v>1183</v>
      </c>
      <c r="D469" s="1" t="n">
        <v>557</v>
      </c>
      <c r="E469" s="1" t="n">
        <v>179</v>
      </c>
      <c r="F469" s="1" t="n">
        <v>0.691379310344828</v>
      </c>
      <c r="G469" s="1" t="n">
        <v>0.679885057471264</v>
      </c>
      <c r="H469" s="1" t="n">
        <v>0.682758620689655</v>
      </c>
      <c r="I469" s="1" t="n">
        <v>0.326513078994577</v>
      </c>
      <c r="J469" s="1" t="n">
        <f aca="false">F469+G469-1</f>
        <v>0.371264367816092</v>
      </c>
    </row>
    <row r="470" s="1" customFormat="true" ht="15.75" hidden="false" customHeight="false" outlineLevel="0" collapsed="false">
      <c r="A470" s="1" t="n">
        <v>469</v>
      </c>
      <c r="B470" s="1" t="n">
        <v>402</v>
      </c>
      <c r="C470" s="2" t="n">
        <v>1188</v>
      </c>
      <c r="D470" s="1" t="n">
        <v>552</v>
      </c>
      <c r="E470" s="1" t="n">
        <v>178</v>
      </c>
      <c r="F470" s="1" t="n">
        <v>0.693103448275862</v>
      </c>
      <c r="G470" s="1" t="n">
        <v>0.682758620689655</v>
      </c>
      <c r="H470" s="1" t="n">
        <v>0.685344827586207</v>
      </c>
      <c r="I470" s="1" t="n">
        <v>0.330763503911986</v>
      </c>
      <c r="J470" s="1" t="n">
        <f aca="false">F470+G470-1</f>
        <v>0.375862068965517</v>
      </c>
    </row>
    <row r="471" s="1" customFormat="true" ht="15.75" hidden="false" customHeight="false" outlineLevel="0" collapsed="false">
      <c r="A471" s="1" t="n">
        <v>470</v>
      </c>
      <c r="B471" s="1" t="n">
        <v>399</v>
      </c>
      <c r="C471" s="2" t="n">
        <v>1197</v>
      </c>
      <c r="D471" s="1" t="n">
        <v>543</v>
      </c>
      <c r="E471" s="1" t="n">
        <v>181</v>
      </c>
      <c r="F471" s="1" t="n">
        <v>0.687931034482759</v>
      </c>
      <c r="G471" s="1" t="n">
        <v>0.687931034482759</v>
      </c>
      <c r="H471" s="1" t="n">
        <v>0.687931034482759</v>
      </c>
      <c r="I471" s="1" t="n">
        <v>0.331411108063898</v>
      </c>
      <c r="J471" s="1" t="n">
        <f aca="false">F471+G471-1</f>
        <v>0.375862068965517</v>
      </c>
    </row>
    <row r="472" s="1" customFormat="true" ht="15.75" hidden="false" customHeight="false" outlineLevel="0" collapsed="false">
      <c r="A472" s="1" t="n">
        <v>471</v>
      </c>
      <c r="B472" s="1" t="n">
        <v>400</v>
      </c>
      <c r="C472" s="2" t="n">
        <v>1191</v>
      </c>
      <c r="D472" s="1" t="n">
        <v>549</v>
      </c>
      <c r="E472" s="1" t="n">
        <v>180</v>
      </c>
      <c r="F472" s="1" t="n">
        <v>0.689655172413793</v>
      </c>
      <c r="G472" s="1" t="n">
        <v>0.68448275862069</v>
      </c>
      <c r="H472" s="1" t="n">
        <v>0.685775862068966</v>
      </c>
      <c r="I472" s="1" t="n">
        <v>0.329509945721415</v>
      </c>
      <c r="J472" s="1" t="n">
        <f aca="false">F472+G472-1</f>
        <v>0.374137931034483</v>
      </c>
    </row>
    <row r="473" s="1" customFormat="true" ht="15.75" hidden="false" customHeight="false" outlineLevel="0" collapsed="false">
      <c r="A473" s="1" t="n">
        <v>472</v>
      </c>
      <c r="B473" s="1" t="n">
        <v>400</v>
      </c>
      <c r="C473" s="2" t="n">
        <v>1189</v>
      </c>
      <c r="D473" s="1" t="n">
        <v>551</v>
      </c>
      <c r="E473" s="1" t="n">
        <v>180</v>
      </c>
      <c r="F473" s="1" t="n">
        <v>0.689655172413793</v>
      </c>
      <c r="G473" s="1" t="n">
        <v>0.683333333333333</v>
      </c>
      <c r="H473" s="1" t="n">
        <v>0.684913793103448</v>
      </c>
      <c r="I473" s="1" t="n">
        <v>0.328391635711552</v>
      </c>
      <c r="J473" s="1" t="n">
        <f aca="false">F473+G473-1</f>
        <v>0.372988505747127</v>
      </c>
    </row>
    <row r="474" s="1" customFormat="true" ht="15.75" hidden="false" customHeight="false" outlineLevel="0" collapsed="false">
      <c r="A474" s="1" t="n">
        <v>473</v>
      </c>
      <c r="B474" s="1" t="n">
        <v>406</v>
      </c>
      <c r="C474" s="2" t="n">
        <v>1197</v>
      </c>
      <c r="D474" s="1" t="n">
        <v>543</v>
      </c>
      <c r="E474" s="1" t="n">
        <v>174</v>
      </c>
      <c r="F474" s="1" t="n">
        <v>0.7</v>
      </c>
      <c r="G474" s="1" t="n">
        <v>0.687931034482759</v>
      </c>
      <c r="H474" s="1" t="n">
        <v>0.690948275862069</v>
      </c>
      <c r="I474" s="1" t="n">
        <v>0.341657777821743</v>
      </c>
      <c r="J474" s="1" t="n">
        <f aca="false">F474+G474-1</f>
        <v>0.387931034482758</v>
      </c>
    </row>
    <row r="475" s="1" customFormat="true" ht="15.75" hidden="false" customHeight="false" outlineLevel="0" collapsed="false">
      <c r="A475" s="1" t="n">
        <v>474</v>
      </c>
      <c r="B475" s="1" t="n">
        <v>401</v>
      </c>
      <c r="C475" s="2" t="n">
        <v>1168</v>
      </c>
      <c r="D475" s="1" t="n">
        <v>572</v>
      </c>
      <c r="E475" s="1" t="n">
        <v>179</v>
      </c>
      <c r="F475" s="1" t="n">
        <v>0.691379310344828</v>
      </c>
      <c r="G475" s="1" t="n">
        <v>0.671264367816092</v>
      </c>
      <c r="H475" s="1" t="n">
        <v>0.676293103448276</v>
      </c>
      <c r="I475" s="1" t="n">
        <v>0.318220763859833</v>
      </c>
      <c r="J475" s="1" t="n">
        <f aca="false">F475+G475-1</f>
        <v>0.36264367816092</v>
      </c>
    </row>
    <row r="476" s="1" customFormat="true" ht="15.75" hidden="false" customHeight="false" outlineLevel="0" collapsed="false">
      <c r="A476" s="1" t="n">
        <v>475</v>
      </c>
      <c r="B476" s="1" t="n">
        <v>399</v>
      </c>
      <c r="C476" s="2" t="n">
        <v>1176</v>
      </c>
      <c r="D476" s="1" t="n">
        <v>564</v>
      </c>
      <c r="E476" s="1" t="n">
        <v>181</v>
      </c>
      <c r="F476" s="1" t="n">
        <v>0.687931034482759</v>
      </c>
      <c r="G476" s="1" t="n">
        <v>0.675862068965517</v>
      </c>
      <c r="H476" s="1" t="n">
        <v>0.678879310344828</v>
      </c>
      <c r="I476" s="1" t="n">
        <v>0.319698070587538</v>
      </c>
      <c r="J476" s="1" t="n">
        <f aca="false">F476+G476-1</f>
        <v>0.363793103448276</v>
      </c>
    </row>
    <row r="477" s="1" customFormat="true" ht="15.75" hidden="false" customHeight="false" outlineLevel="0" collapsed="false">
      <c r="A477" s="1" t="n">
        <v>476</v>
      </c>
      <c r="B477" s="1" t="n">
        <v>401</v>
      </c>
      <c r="C477" s="2" t="n">
        <v>1189</v>
      </c>
      <c r="D477" s="1" t="n">
        <v>551</v>
      </c>
      <c r="E477" s="1" t="n">
        <v>179</v>
      </c>
      <c r="F477" s="1" t="n">
        <v>0.691379310344828</v>
      </c>
      <c r="G477" s="1" t="n">
        <v>0.683333333333333</v>
      </c>
      <c r="H477" s="1" t="n">
        <v>0.685344827586207</v>
      </c>
      <c r="I477" s="1" t="n">
        <v>0.329856803034736</v>
      </c>
      <c r="J477" s="1" t="n">
        <f aca="false">F477+G477-1</f>
        <v>0.374712643678161</v>
      </c>
    </row>
    <row r="478" s="1" customFormat="true" ht="15.75" hidden="false" customHeight="false" outlineLevel="0" collapsed="false">
      <c r="A478" s="1" t="n">
        <v>477</v>
      </c>
      <c r="B478" s="1" t="n">
        <v>401</v>
      </c>
      <c r="C478" s="2" t="n">
        <v>1179</v>
      </c>
      <c r="D478" s="1" t="n">
        <v>561</v>
      </c>
      <c r="E478" s="1" t="n">
        <v>179</v>
      </c>
      <c r="F478" s="1" t="n">
        <v>0.691379310344828</v>
      </c>
      <c r="G478" s="1" t="n">
        <v>0.677586206896552</v>
      </c>
      <c r="H478" s="1" t="n">
        <v>0.681034482758621</v>
      </c>
      <c r="I478" s="1" t="n">
        <v>0.324292555984088</v>
      </c>
      <c r="J478" s="1" t="n">
        <f aca="false">F478+G478-1</f>
        <v>0.368965517241379</v>
      </c>
    </row>
    <row r="479" s="1" customFormat="true" ht="15.75" hidden="false" customHeight="false" outlineLevel="0" collapsed="false">
      <c r="A479" s="1" t="n">
        <v>478</v>
      </c>
      <c r="B479" s="1" t="n">
        <v>401</v>
      </c>
      <c r="C479" s="2" t="n">
        <v>1177</v>
      </c>
      <c r="D479" s="1" t="n">
        <v>563</v>
      </c>
      <c r="E479" s="1" t="n">
        <v>179</v>
      </c>
      <c r="F479" s="1" t="n">
        <v>0.691379310344828</v>
      </c>
      <c r="G479" s="1" t="n">
        <v>0.676436781609195</v>
      </c>
      <c r="H479" s="1" t="n">
        <v>0.680172413793103</v>
      </c>
      <c r="I479" s="1" t="n">
        <v>0.32318484318018</v>
      </c>
      <c r="J479" s="1" t="n">
        <f aca="false">F479+G479-1</f>
        <v>0.367816091954023</v>
      </c>
    </row>
    <row r="480" s="1" customFormat="true" ht="15.75" hidden="false" customHeight="false" outlineLevel="0" collapsed="false">
      <c r="A480" s="1" t="n">
        <v>479</v>
      </c>
      <c r="B480" s="1" t="n">
        <v>400</v>
      </c>
      <c r="C480" s="2" t="n">
        <v>1157</v>
      </c>
      <c r="D480" s="1" t="n">
        <v>583</v>
      </c>
      <c r="E480" s="1" t="n">
        <v>180</v>
      </c>
      <c r="F480" s="1" t="n">
        <v>0.689655172413793</v>
      </c>
      <c r="G480" s="1" t="n">
        <v>0.664942528735632</v>
      </c>
      <c r="H480" s="1" t="n">
        <v>0.671120689655173</v>
      </c>
      <c r="I480" s="1" t="n">
        <v>0.310729205162271</v>
      </c>
      <c r="J480" s="1" t="n">
        <f aca="false">F480+G480-1</f>
        <v>0.354597701149425</v>
      </c>
    </row>
    <row r="481" s="1" customFormat="true" ht="15.75" hidden="false" customHeight="false" outlineLevel="0" collapsed="false">
      <c r="A481" s="1" t="n">
        <v>480</v>
      </c>
      <c r="B481" s="1" t="n">
        <v>393</v>
      </c>
      <c r="C481" s="2" t="n">
        <v>1168</v>
      </c>
      <c r="D481" s="1" t="n">
        <v>572</v>
      </c>
      <c r="E481" s="1" t="n">
        <v>187</v>
      </c>
      <c r="F481" s="1" t="n">
        <v>0.677586206896552</v>
      </c>
      <c r="G481" s="1" t="n">
        <v>0.671264367816092</v>
      </c>
      <c r="H481" s="1" t="n">
        <v>0.672844827586207</v>
      </c>
      <c r="I481" s="1" t="n">
        <v>0.30647479233265</v>
      </c>
      <c r="J481" s="1" t="n">
        <f aca="false">F481+G481-1</f>
        <v>0.348850574712644</v>
      </c>
    </row>
    <row r="482" s="1" customFormat="true" ht="15.75" hidden="false" customHeight="false" outlineLevel="0" collapsed="false">
      <c r="A482" s="1" t="n">
        <v>481</v>
      </c>
      <c r="B482" s="1" t="n">
        <v>406</v>
      </c>
      <c r="C482" s="2" t="n">
        <v>1180</v>
      </c>
      <c r="D482" s="1" t="n">
        <v>560</v>
      </c>
      <c r="E482" s="1" t="n">
        <v>174</v>
      </c>
      <c r="F482" s="1" t="n">
        <v>0.7</v>
      </c>
      <c r="G482" s="1" t="n">
        <v>0.67816091954023</v>
      </c>
      <c r="H482" s="1" t="n">
        <v>0.683620689655172</v>
      </c>
      <c r="I482" s="1" t="n">
        <v>0.332175326745315</v>
      </c>
      <c r="J482" s="1" t="n">
        <f aca="false">F482+G482-1</f>
        <v>0.37816091954023</v>
      </c>
    </row>
    <row r="483" s="1" customFormat="true" ht="15.75" hidden="false" customHeight="false" outlineLevel="0" collapsed="false">
      <c r="A483" s="1" t="n">
        <v>482</v>
      </c>
      <c r="B483" s="1" t="n">
        <v>404</v>
      </c>
      <c r="C483" s="2" t="n">
        <v>1174</v>
      </c>
      <c r="D483" s="1" t="n">
        <v>566</v>
      </c>
      <c r="E483" s="1" t="n">
        <v>176</v>
      </c>
      <c r="F483" s="1" t="n">
        <v>0.696551724137931</v>
      </c>
      <c r="G483" s="1" t="n">
        <v>0.674712643678161</v>
      </c>
      <c r="H483" s="1" t="n">
        <v>0.680172413793103</v>
      </c>
      <c r="I483" s="1" t="n">
        <v>0.325926099482754</v>
      </c>
      <c r="J483" s="1" t="n">
        <f aca="false">F483+G483-1</f>
        <v>0.371264367816092</v>
      </c>
    </row>
    <row r="484" s="1" customFormat="true" ht="15.75" hidden="false" customHeight="false" outlineLevel="0" collapsed="false">
      <c r="A484" s="1" t="n">
        <v>483</v>
      </c>
      <c r="B484" s="1" t="n">
        <v>404</v>
      </c>
      <c r="C484" s="2" t="n">
        <v>1199</v>
      </c>
      <c r="D484" s="1" t="n">
        <v>541</v>
      </c>
      <c r="E484" s="1" t="n">
        <v>176</v>
      </c>
      <c r="F484" s="1" t="n">
        <v>0.696551724137931</v>
      </c>
      <c r="G484" s="1" t="n">
        <v>0.689080459770115</v>
      </c>
      <c r="H484" s="1" t="n">
        <v>0.690948275862069</v>
      </c>
      <c r="I484" s="1" t="n">
        <v>0.339855763575187</v>
      </c>
      <c r="J484" s="1" t="n">
        <f aca="false">F484+G484-1</f>
        <v>0.385632183908046</v>
      </c>
    </row>
    <row r="485" s="1" customFormat="true" ht="15.75" hidden="false" customHeight="false" outlineLevel="0" collapsed="false">
      <c r="A485" s="1" t="n">
        <v>484</v>
      </c>
      <c r="B485" s="1" t="n">
        <v>411</v>
      </c>
      <c r="C485" s="2" t="n">
        <v>1183</v>
      </c>
      <c r="D485" s="1" t="n">
        <v>557</v>
      </c>
      <c r="E485" s="1" t="n">
        <v>169</v>
      </c>
      <c r="F485" s="1" t="n">
        <v>0.708620689655172</v>
      </c>
      <c r="G485" s="1" t="n">
        <v>0.679885057471264</v>
      </c>
      <c r="H485" s="1" t="n">
        <v>0.687068965517241</v>
      </c>
      <c r="I485" s="1" t="n">
        <v>0.341161522702961</v>
      </c>
      <c r="J485" s="1" t="n">
        <f aca="false">F485+G485-1</f>
        <v>0.388505747126437</v>
      </c>
    </row>
    <row r="486" s="1" customFormat="true" ht="15.75" hidden="false" customHeight="false" outlineLevel="0" collapsed="false">
      <c r="A486" s="1" t="n">
        <v>485</v>
      </c>
      <c r="B486" s="1" t="n">
        <v>406</v>
      </c>
      <c r="C486" s="2" t="n">
        <v>1182</v>
      </c>
      <c r="D486" s="1" t="n">
        <v>558</v>
      </c>
      <c r="E486" s="1" t="n">
        <v>174</v>
      </c>
      <c r="F486" s="1" t="n">
        <v>0.7</v>
      </c>
      <c r="G486" s="1" t="n">
        <v>0.679310344827586</v>
      </c>
      <c r="H486" s="1" t="n">
        <v>0.68448275862069</v>
      </c>
      <c r="I486" s="1" t="n">
        <v>0.333284369529561</v>
      </c>
      <c r="J486" s="1" t="n">
        <f aca="false">F486+G486-1</f>
        <v>0.379310344827586</v>
      </c>
    </row>
    <row r="487" s="1" customFormat="true" ht="15.75" hidden="false" customHeight="false" outlineLevel="0" collapsed="false">
      <c r="A487" s="1" t="n">
        <v>486</v>
      </c>
      <c r="B487" s="1" t="n">
        <v>404</v>
      </c>
      <c r="C487" s="2" t="n">
        <v>1165</v>
      </c>
      <c r="D487" s="1" t="n">
        <v>575</v>
      </c>
      <c r="E487" s="1" t="n">
        <v>176</v>
      </c>
      <c r="F487" s="1" t="n">
        <v>0.696551724137931</v>
      </c>
      <c r="G487" s="1" t="n">
        <v>0.669540229885058</v>
      </c>
      <c r="H487" s="1" t="n">
        <v>0.676293103448276</v>
      </c>
      <c r="I487" s="1" t="n">
        <v>0.320976376612409</v>
      </c>
      <c r="J487" s="1" t="n">
        <f aca="false">F487+G487-1</f>
        <v>0.366091954022989</v>
      </c>
    </row>
    <row r="488" s="1" customFormat="true" ht="15.75" hidden="false" customHeight="false" outlineLevel="0" collapsed="false">
      <c r="A488" s="1" t="n">
        <v>487</v>
      </c>
      <c r="B488" s="1" t="n">
        <v>405</v>
      </c>
      <c r="C488" s="2" t="n">
        <v>1184</v>
      </c>
      <c r="D488" s="1" t="n">
        <v>556</v>
      </c>
      <c r="E488" s="1" t="n">
        <v>175</v>
      </c>
      <c r="F488" s="1" t="n">
        <v>0.698275862068966</v>
      </c>
      <c r="G488" s="1" t="n">
        <v>0.680459770114943</v>
      </c>
      <c r="H488" s="1" t="n">
        <v>0.684913793103448</v>
      </c>
      <c r="I488" s="1" t="n">
        <v>0.3329303329025</v>
      </c>
      <c r="J488" s="1" t="n">
        <f aca="false">F488+G488-1</f>
        <v>0.378735632183908</v>
      </c>
    </row>
    <row r="489" s="1" customFormat="true" ht="15.75" hidden="false" customHeight="false" outlineLevel="0" collapsed="false">
      <c r="A489" s="1" t="n">
        <v>488</v>
      </c>
      <c r="B489" s="1" t="n">
        <v>412</v>
      </c>
      <c r="C489" s="2" t="n">
        <v>1165</v>
      </c>
      <c r="D489" s="1" t="n">
        <v>575</v>
      </c>
      <c r="E489" s="1" t="n">
        <v>168</v>
      </c>
      <c r="F489" s="1" t="n">
        <v>0.710344827586207</v>
      </c>
      <c r="G489" s="1" t="n">
        <v>0.669540229885058</v>
      </c>
      <c r="H489" s="1" t="n">
        <v>0.679741379310345</v>
      </c>
      <c r="I489" s="1" t="n">
        <v>0.332711016434742</v>
      </c>
      <c r="J489" s="1" t="n">
        <f aca="false">F489+G489-1</f>
        <v>0.379885057471264</v>
      </c>
    </row>
    <row r="490" s="1" customFormat="true" ht="15.75" hidden="false" customHeight="false" outlineLevel="0" collapsed="false">
      <c r="A490" s="1" t="n">
        <v>489</v>
      </c>
      <c r="B490" s="1" t="n">
        <v>405</v>
      </c>
      <c r="C490" s="2" t="n">
        <v>1179</v>
      </c>
      <c r="D490" s="1" t="n">
        <v>561</v>
      </c>
      <c r="E490" s="1" t="n">
        <v>175</v>
      </c>
      <c r="F490" s="1" t="n">
        <v>0.698275862068966</v>
      </c>
      <c r="G490" s="1" t="n">
        <v>0.677586206896552</v>
      </c>
      <c r="H490" s="1" t="n">
        <v>0.682758620689655</v>
      </c>
      <c r="I490" s="1" t="n">
        <v>0.330156023847167</v>
      </c>
      <c r="J490" s="1" t="n">
        <f aca="false">F490+G490-1</f>
        <v>0.375862068965517</v>
      </c>
    </row>
    <row r="491" s="1" customFormat="true" ht="15.75" hidden="false" customHeight="false" outlineLevel="0" collapsed="false">
      <c r="A491" s="1" t="n">
        <v>490</v>
      </c>
      <c r="B491" s="1" t="n">
        <v>403</v>
      </c>
      <c r="C491" s="2" t="n">
        <v>1189</v>
      </c>
      <c r="D491" s="1" t="n">
        <v>551</v>
      </c>
      <c r="E491" s="1" t="n">
        <v>177</v>
      </c>
      <c r="F491" s="1" t="n">
        <v>0.694827586206897</v>
      </c>
      <c r="G491" s="1" t="n">
        <v>0.683333333333333</v>
      </c>
      <c r="H491" s="1" t="n">
        <v>0.686206896551724</v>
      </c>
      <c r="I491" s="1" t="n">
        <v>0.332786522284536</v>
      </c>
      <c r="J491" s="1" t="n">
        <f aca="false">F491+G491-1</f>
        <v>0.37816091954023</v>
      </c>
    </row>
    <row r="492" s="1" customFormat="true" ht="15.75" hidden="false" customHeight="false" outlineLevel="0" collapsed="false">
      <c r="A492" s="1" t="n">
        <v>491</v>
      </c>
      <c r="B492" s="1" t="n">
        <v>409</v>
      </c>
      <c r="C492" s="2" t="n">
        <v>1158</v>
      </c>
      <c r="D492" s="1" t="n">
        <v>582</v>
      </c>
      <c r="E492" s="1" t="n">
        <v>171</v>
      </c>
      <c r="F492" s="1" t="n">
        <v>0.705172413793104</v>
      </c>
      <c r="G492" s="1" t="n">
        <v>0.66551724137931</v>
      </c>
      <c r="H492" s="1" t="n">
        <v>0.675431034482759</v>
      </c>
      <c r="I492" s="1" t="n">
        <v>0.32448884348528</v>
      </c>
      <c r="J492" s="1" t="n">
        <f aca="false">F492+G492-1</f>
        <v>0.370689655172414</v>
      </c>
    </row>
    <row r="493" s="1" customFormat="true" ht="15.75" hidden="false" customHeight="false" outlineLevel="0" collapsed="false">
      <c r="A493" s="1" t="n">
        <v>492</v>
      </c>
      <c r="B493" s="1" t="n">
        <v>401</v>
      </c>
      <c r="C493" s="2" t="n">
        <v>1186</v>
      </c>
      <c r="D493" s="1" t="n">
        <v>554</v>
      </c>
      <c r="E493" s="1" t="n">
        <v>179</v>
      </c>
      <c r="F493" s="1" t="n">
        <v>0.691379310344828</v>
      </c>
      <c r="G493" s="1" t="n">
        <v>0.681609195402299</v>
      </c>
      <c r="H493" s="1" t="n">
        <v>0.684051724137931</v>
      </c>
      <c r="I493" s="1" t="n">
        <v>0.328182982826897</v>
      </c>
      <c r="J493" s="1" t="n">
        <f aca="false">F493+G493-1</f>
        <v>0.372988505747126</v>
      </c>
    </row>
    <row r="494" s="1" customFormat="true" ht="15.75" hidden="false" customHeight="false" outlineLevel="0" collapsed="false">
      <c r="A494" s="1" t="n">
        <v>493</v>
      </c>
      <c r="B494" s="1" t="n">
        <v>400</v>
      </c>
      <c r="C494" s="2" t="n">
        <v>1187</v>
      </c>
      <c r="D494" s="1" t="n">
        <v>553</v>
      </c>
      <c r="E494" s="1" t="n">
        <v>180</v>
      </c>
      <c r="F494" s="1" t="n">
        <v>0.689655172413793</v>
      </c>
      <c r="G494" s="1" t="n">
        <v>0.682183908045977</v>
      </c>
      <c r="H494" s="1" t="n">
        <v>0.684051724137931</v>
      </c>
      <c r="I494" s="1" t="n">
        <v>0.327275086038561</v>
      </c>
      <c r="J494" s="1" t="n">
        <f aca="false">F494+G494-1</f>
        <v>0.37183908045977</v>
      </c>
    </row>
    <row r="495" s="1" customFormat="true" ht="15.75" hidden="false" customHeight="false" outlineLevel="0" collapsed="false">
      <c r="A495" s="1" t="n">
        <v>494</v>
      </c>
      <c r="B495" s="1" t="n">
        <v>392</v>
      </c>
      <c r="C495" s="2" t="n">
        <v>1178</v>
      </c>
      <c r="D495" s="1" t="n">
        <v>562</v>
      </c>
      <c r="E495" s="1" t="n">
        <v>188</v>
      </c>
      <c r="F495" s="1" t="n">
        <v>0.675862068965517</v>
      </c>
      <c r="G495" s="1" t="n">
        <v>0.677011494252874</v>
      </c>
      <c r="H495" s="1" t="n">
        <v>0.676724137931035</v>
      </c>
      <c r="I495" s="1" t="n">
        <v>0.310533320186482</v>
      </c>
      <c r="J495" s="1" t="n">
        <f aca="false">F495+G495-1</f>
        <v>0.352873563218391</v>
      </c>
    </row>
    <row r="496" s="1" customFormat="true" ht="15.75" hidden="false" customHeight="false" outlineLevel="0" collapsed="false">
      <c r="A496" s="1" t="n">
        <v>495</v>
      </c>
      <c r="B496" s="1" t="n">
        <v>395</v>
      </c>
      <c r="C496" s="2" t="n">
        <v>1196</v>
      </c>
      <c r="D496" s="1" t="n">
        <v>544</v>
      </c>
      <c r="E496" s="1" t="n">
        <v>185</v>
      </c>
      <c r="F496" s="1" t="n">
        <v>0.681034482758621</v>
      </c>
      <c r="G496" s="1" t="n">
        <v>0.687356321839081</v>
      </c>
      <c r="H496" s="1" t="n">
        <v>0.685775862068966</v>
      </c>
      <c r="I496" s="1" t="n">
        <v>0.324988330411839</v>
      </c>
      <c r="J496" s="1" t="n">
        <f aca="false">F496+G496-1</f>
        <v>0.368390804597701</v>
      </c>
    </row>
    <row r="497" s="1" customFormat="true" ht="15.75" hidden="false" customHeight="false" outlineLevel="0" collapsed="false">
      <c r="A497" s="1" t="n">
        <v>496</v>
      </c>
      <c r="B497" s="1" t="n">
        <v>408</v>
      </c>
      <c r="C497" s="2" t="n">
        <v>1166</v>
      </c>
      <c r="D497" s="1" t="n">
        <v>574</v>
      </c>
      <c r="E497" s="1" t="n">
        <v>172</v>
      </c>
      <c r="F497" s="1" t="n">
        <v>0.703448275862069</v>
      </c>
      <c r="G497" s="1" t="n">
        <v>0.670114942528736</v>
      </c>
      <c r="H497" s="1" t="n">
        <v>0.678448275862069</v>
      </c>
      <c r="I497" s="1" t="n">
        <v>0.327392652597644</v>
      </c>
      <c r="J497" s="1" t="n">
        <f aca="false">F497+G497-1</f>
        <v>0.373563218390804</v>
      </c>
    </row>
    <row r="498" s="1" customFormat="true" ht="15.75" hidden="false" customHeight="false" outlineLevel="0" collapsed="false">
      <c r="A498" s="1" t="n">
        <v>497</v>
      </c>
      <c r="B498" s="1" t="n">
        <v>411</v>
      </c>
      <c r="C498" s="2" t="n">
        <v>1167</v>
      </c>
      <c r="D498" s="1" t="n">
        <v>573</v>
      </c>
      <c r="E498" s="1" t="n">
        <v>169</v>
      </c>
      <c r="F498" s="1" t="n">
        <v>0.708620689655172</v>
      </c>
      <c r="G498" s="1" t="n">
        <v>0.670689655172414</v>
      </c>
      <c r="H498" s="1" t="n">
        <v>0.680172413793103</v>
      </c>
      <c r="I498" s="1" t="n">
        <v>0.332339934469559</v>
      </c>
      <c r="J498" s="1" t="n">
        <f aca="false">F498+G498-1</f>
        <v>0.379310344827586</v>
      </c>
    </row>
    <row r="499" s="1" customFormat="true" ht="15.75" hidden="false" customHeight="false" outlineLevel="0" collapsed="false">
      <c r="A499" s="1" t="n">
        <v>498</v>
      </c>
      <c r="B499" s="1" t="n">
        <v>403</v>
      </c>
      <c r="C499" s="2" t="n">
        <v>1168</v>
      </c>
      <c r="D499" s="1" t="n">
        <v>572</v>
      </c>
      <c r="E499" s="1" t="n">
        <v>177</v>
      </c>
      <c r="F499" s="1" t="n">
        <v>0.694827586206897</v>
      </c>
      <c r="G499" s="1" t="n">
        <v>0.671264367816092</v>
      </c>
      <c r="H499" s="1" t="n">
        <v>0.677155172413793</v>
      </c>
      <c r="I499" s="1" t="n">
        <v>0.321155493317587</v>
      </c>
      <c r="J499" s="1" t="n">
        <f aca="false">F499+G499-1</f>
        <v>0.366091954022989</v>
      </c>
    </row>
    <row r="500" s="1" customFormat="true" ht="15.75" hidden="false" customHeight="false" outlineLevel="0" collapsed="false">
      <c r="A500" s="1" t="n">
        <v>499</v>
      </c>
      <c r="B500" s="1" t="n">
        <v>408</v>
      </c>
      <c r="C500" s="2" t="n">
        <v>1181</v>
      </c>
      <c r="D500" s="1" t="n">
        <v>559</v>
      </c>
      <c r="E500" s="1" t="n">
        <v>172</v>
      </c>
      <c r="F500" s="1" t="n">
        <v>0.703448275862069</v>
      </c>
      <c r="G500" s="1" t="n">
        <v>0.678735632183908</v>
      </c>
      <c r="H500" s="1" t="n">
        <v>0.684913793103448</v>
      </c>
      <c r="I500" s="1" t="n">
        <v>0.335659453080023</v>
      </c>
      <c r="J500" s="1" t="n">
        <f aca="false">F500+G500-1</f>
        <v>0.382183908045977</v>
      </c>
    </row>
    <row r="501" s="1" customFormat="true" ht="15.75" hidden="false" customHeight="false" outlineLevel="0" collapsed="false">
      <c r="A501" s="1" t="n">
        <v>500</v>
      </c>
      <c r="B501" s="1" t="n">
        <v>410</v>
      </c>
      <c r="C501" s="2" t="n">
        <v>1173</v>
      </c>
      <c r="D501" s="1" t="n">
        <v>567</v>
      </c>
      <c r="E501" s="1" t="n">
        <v>170</v>
      </c>
      <c r="F501" s="1" t="n">
        <v>0.706896551724138</v>
      </c>
      <c r="G501" s="1" t="n">
        <v>0.674137931034483</v>
      </c>
      <c r="H501" s="1" t="n">
        <v>0.682327586206897</v>
      </c>
      <c r="I501" s="1" t="n">
        <v>0.334170118638968</v>
      </c>
      <c r="J501" s="1" t="n">
        <f aca="false">F501+G501-1</f>
        <v>0.381034482758621</v>
      </c>
    </row>
    <row r="502" s="1" customFormat="true" ht="15.75" hidden="false" customHeight="false" outlineLevel="0" collapsed="false">
      <c r="A502" s="1" t="n">
        <v>501</v>
      </c>
      <c r="B502" s="1" t="n">
        <v>408</v>
      </c>
      <c r="C502" s="2" t="n">
        <v>1186</v>
      </c>
      <c r="D502" s="1" t="n">
        <v>554</v>
      </c>
      <c r="E502" s="1" t="n">
        <v>172</v>
      </c>
      <c r="F502" s="1" t="n">
        <v>0.703448275862069</v>
      </c>
      <c r="G502" s="1" t="n">
        <v>0.681609195402299</v>
      </c>
      <c r="H502" s="1" t="n">
        <v>0.687068965517241</v>
      </c>
      <c r="I502" s="1" t="n">
        <v>0.338436156556603</v>
      </c>
      <c r="J502" s="1" t="n">
        <f aca="false">F502+G502-1</f>
        <v>0.385057471264368</v>
      </c>
    </row>
    <row r="503" s="1" customFormat="true" ht="15.75" hidden="false" customHeight="false" outlineLevel="0" collapsed="false">
      <c r="A503" s="1" t="n">
        <v>502</v>
      </c>
      <c r="B503" s="1" t="n">
        <v>396</v>
      </c>
      <c r="C503" s="2" t="n">
        <v>1188</v>
      </c>
      <c r="D503" s="1" t="n">
        <v>552</v>
      </c>
      <c r="E503" s="1" t="n">
        <v>184</v>
      </c>
      <c r="F503" s="1" t="n">
        <v>0.682758620689655</v>
      </c>
      <c r="G503" s="1" t="n">
        <v>0.682758620689655</v>
      </c>
      <c r="H503" s="1" t="n">
        <v>0.682758620689655</v>
      </c>
      <c r="I503" s="1" t="n">
        <v>0.321969893497369</v>
      </c>
      <c r="J503" s="1" t="n">
        <f aca="false">F503+G503-1</f>
        <v>0.36551724137931</v>
      </c>
    </row>
    <row r="504" s="1" customFormat="true" ht="15.75" hidden="false" customHeight="false" outlineLevel="0" collapsed="false">
      <c r="A504" s="1" t="n">
        <v>503</v>
      </c>
      <c r="B504" s="1" t="n">
        <v>404</v>
      </c>
      <c r="C504" s="2" t="n">
        <v>1178</v>
      </c>
      <c r="D504" s="1" t="n">
        <v>562</v>
      </c>
      <c r="E504" s="1" t="n">
        <v>176</v>
      </c>
      <c r="F504" s="1" t="n">
        <v>0.696551724137931</v>
      </c>
      <c r="G504" s="1" t="n">
        <v>0.677011494252874</v>
      </c>
      <c r="H504" s="1" t="n">
        <v>0.681896551724138</v>
      </c>
      <c r="I504" s="1" t="n">
        <v>0.328136720949019</v>
      </c>
      <c r="J504" s="1" t="n">
        <f aca="false">F504+G504-1</f>
        <v>0.373563218390804</v>
      </c>
    </row>
    <row r="505" s="1" customFormat="true" ht="15.75" hidden="false" customHeight="false" outlineLevel="0" collapsed="false">
      <c r="A505" s="1" t="n">
        <v>504</v>
      </c>
      <c r="B505" s="1" t="n">
        <v>408</v>
      </c>
      <c r="C505" s="2" t="n">
        <v>1168</v>
      </c>
      <c r="D505" s="1" t="n">
        <v>572</v>
      </c>
      <c r="E505" s="1" t="n">
        <v>172</v>
      </c>
      <c r="F505" s="1" t="n">
        <v>0.703448275862069</v>
      </c>
      <c r="G505" s="1" t="n">
        <v>0.671264367816092</v>
      </c>
      <c r="H505" s="1" t="n">
        <v>0.679310344827586</v>
      </c>
      <c r="I505" s="1" t="n">
        <v>0.32848952967129</v>
      </c>
      <c r="J505" s="1" t="n">
        <f aca="false">F505+G505-1</f>
        <v>0.374712643678161</v>
      </c>
    </row>
    <row r="506" s="1" customFormat="true" ht="15.75" hidden="false" customHeight="false" outlineLevel="0" collapsed="false">
      <c r="A506" s="1" t="n">
        <v>505</v>
      </c>
      <c r="B506" s="1" t="n">
        <v>404</v>
      </c>
      <c r="C506" s="2" t="n">
        <v>1166</v>
      </c>
      <c r="D506" s="1" t="n">
        <v>574</v>
      </c>
      <c r="E506" s="1" t="n">
        <v>176</v>
      </c>
      <c r="F506" s="1" t="n">
        <v>0.696551724137931</v>
      </c>
      <c r="G506" s="1" t="n">
        <v>0.670114942528736</v>
      </c>
      <c r="H506" s="1" t="n">
        <v>0.676724137931035</v>
      </c>
      <c r="I506" s="1" t="n">
        <v>0.321524718041186</v>
      </c>
      <c r="J506" s="1" t="n">
        <f aca="false">F506+G506-1</f>
        <v>0.366666666666667</v>
      </c>
    </row>
    <row r="507" s="1" customFormat="true" ht="15.75" hidden="false" customHeight="false" outlineLevel="0" collapsed="false">
      <c r="A507" s="1" t="n">
        <v>506</v>
      </c>
      <c r="B507" s="1" t="n">
        <v>402</v>
      </c>
      <c r="C507" s="2" t="n">
        <v>1167</v>
      </c>
      <c r="D507" s="1" t="n">
        <v>573</v>
      </c>
      <c r="E507" s="1" t="n">
        <v>178</v>
      </c>
      <c r="F507" s="1" t="n">
        <v>0.693103448275862</v>
      </c>
      <c r="G507" s="1" t="n">
        <v>0.670689655172414</v>
      </c>
      <c r="H507" s="1" t="n">
        <v>0.676293103448276</v>
      </c>
      <c r="I507" s="1" t="n">
        <v>0.319138818320303</v>
      </c>
      <c r="J507" s="1" t="n">
        <f aca="false">F507+G507-1</f>
        <v>0.363793103448276</v>
      </c>
    </row>
    <row r="508" s="1" customFormat="true" ht="15.75" hidden="false" customHeight="false" outlineLevel="0" collapsed="false">
      <c r="A508" s="1" t="n">
        <v>507</v>
      </c>
      <c r="B508" s="1" t="n">
        <v>402</v>
      </c>
      <c r="C508" s="2" t="n">
        <v>1179</v>
      </c>
      <c r="D508" s="1" t="n">
        <v>561</v>
      </c>
      <c r="E508" s="1" t="n">
        <v>178</v>
      </c>
      <c r="F508" s="1" t="n">
        <v>0.693103448275862</v>
      </c>
      <c r="G508" s="1" t="n">
        <v>0.677586206896552</v>
      </c>
      <c r="H508" s="1" t="n">
        <v>0.681465517241379</v>
      </c>
      <c r="I508" s="1" t="n">
        <v>0.325758697518107</v>
      </c>
      <c r="J508" s="1" t="n">
        <f aca="false">F508+G508-1</f>
        <v>0.370689655172414</v>
      </c>
    </row>
    <row r="509" s="1" customFormat="true" ht="15.75" hidden="false" customHeight="false" outlineLevel="0" collapsed="false">
      <c r="A509" s="1" t="n">
        <v>508</v>
      </c>
      <c r="B509" s="1" t="n">
        <v>407</v>
      </c>
      <c r="C509" s="2" t="n">
        <v>1173</v>
      </c>
      <c r="D509" s="1" t="n">
        <v>567</v>
      </c>
      <c r="E509" s="1" t="n">
        <v>173</v>
      </c>
      <c r="F509" s="1" t="n">
        <v>0.701724137931035</v>
      </c>
      <c r="G509" s="1" t="n">
        <v>0.674137931034483</v>
      </c>
      <c r="H509" s="1" t="n">
        <v>0.681034482758621</v>
      </c>
      <c r="I509" s="1" t="n">
        <v>0.329773013258918</v>
      </c>
      <c r="J509" s="1" t="n">
        <f aca="false">F509+G509-1</f>
        <v>0.375862068965517</v>
      </c>
    </row>
    <row r="510" s="1" customFormat="true" ht="15.75" hidden="false" customHeight="false" outlineLevel="0" collapsed="false">
      <c r="A510" s="1" t="n">
        <v>509</v>
      </c>
      <c r="B510" s="1" t="n">
        <v>400</v>
      </c>
      <c r="C510" s="2" t="n">
        <v>1164</v>
      </c>
      <c r="D510" s="1" t="n">
        <v>576</v>
      </c>
      <c r="E510" s="1" t="n">
        <v>180</v>
      </c>
      <c r="F510" s="1" t="n">
        <v>0.689655172413793</v>
      </c>
      <c r="G510" s="1" t="n">
        <v>0.668965517241379</v>
      </c>
      <c r="H510" s="1" t="n">
        <v>0.674137931034483</v>
      </c>
      <c r="I510" s="1" t="n">
        <v>0.314557047022288</v>
      </c>
      <c r="J510" s="1" t="n">
        <f aca="false">F510+G510-1</f>
        <v>0.358620689655172</v>
      </c>
    </row>
    <row r="511" s="1" customFormat="true" ht="15.75" hidden="false" customHeight="false" outlineLevel="0" collapsed="false">
      <c r="A511" s="1" t="n">
        <v>510</v>
      </c>
      <c r="B511" s="1" t="n">
        <v>398</v>
      </c>
      <c r="C511" s="2" t="n">
        <v>1193</v>
      </c>
      <c r="D511" s="1" t="n">
        <v>547</v>
      </c>
      <c r="E511" s="1" t="n">
        <v>182</v>
      </c>
      <c r="F511" s="1" t="n">
        <v>0.686206896551724</v>
      </c>
      <c r="G511" s="1" t="n">
        <v>0.685632183908046</v>
      </c>
      <c r="H511" s="1" t="n">
        <v>0.685775862068966</v>
      </c>
      <c r="I511" s="1" t="n">
        <v>0.327699968752826</v>
      </c>
      <c r="J511" s="1" t="n">
        <f aca="false">F511+G511-1</f>
        <v>0.37183908045977</v>
      </c>
    </row>
    <row r="512" s="1" customFormat="true" ht="15.75" hidden="false" customHeight="false" outlineLevel="0" collapsed="false">
      <c r="A512" s="1" t="n">
        <v>511</v>
      </c>
      <c r="B512" s="1" t="n">
        <v>405</v>
      </c>
      <c r="C512" s="2" t="n">
        <v>1177</v>
      </c>
      <c r="D512" s="1" t="n">
        <v>563</v>
      </c>
      <c r="E512" s="1" t="n">
        <v>175</v>
      </c>
      <c r="F512" s="1" t="n">
        <v>0.698275862068966</v>
      </c>
      <c r="G512" s="1" t="n">
        <v>0.676436781609195</v>
      </c>
      <c r="H512" s="1" t="n">
        <v>0.681896551724138</v>
      </c>
      <c r="I512" s="1" t="n">
        <v>0.329049279293388</v>
      </c>
      <c r="J512" s="1" t="n">
        <f aca="false">F512+G512-1</f>
        <v>0.374712643678161</v>
      </c>
    </row>
    <row r="513" s="1" customFormat="true" ht="15.75" hidden="false" customHeight="false" outlineLevel="0" collapsed="false">
      <c r="A513" s="1" t="n">
        <v>512</v>
      </c>
      <c r="B513" s="1" t="n">
        <v>391</v>
      </c>
      <c r="C513" s="2" t="n">
        <v>1162</v>
      </c>
      <c r="D513" s="1" t="n">
        <v>578</v>
      </c>
      <c r="E513" s="1" t="n">
        <v>189</v>
      </c>
      <c r="F513" s="1" t="n">
        <v>0.674137931034483</v>
      </c>
      <c r="G513" s="1" t="n">
        <v>0.667816091954023</v>
      </c>
      <c r="H513" s="1" t="n">
        <v>0.669396551724138</v>
      </c>
      <c r="I513" s="1" t="n">
        <v>0.300238772153456</v>
      </c>
      <c r="J513" s="1" t="n">
        <f aca="false">F513+G513-1</f>
        <v>0.341954022988506</v>
      </c>
    </row>
    <row r="514" s="1" customFormat="true" ht="15.75" hidden="false" customHeight="false" outlineLevel="0" collapsed="false">
      <c r="A514" s="1" t="n">
        <v>513</v>
      </c>
      <c r="B514" s="1" t="n">
        <v>405</v>
      </c>
      <c r="C514" s="2" t="n">
        <v>1191</v>
      </c>
      <c r="D514" s="1" t="n">
        <v>549</v>
      </c>
      <c r="E514" s="1" t="n">
        <v>175</v>
      </c>
      <c r="F514" s="1" t="n">
        <v>0.698275862068966</v>
      </c>
      <c r="G514" s="1" t="n">
        <v>0.68448275862069</v>
      </c>
      <c r="H514" s="1" t="n">
        <v>0.687931034482759</v>
      </c>
      <c r="I514" s="1" t="n">
        <v>0.336832559029637</v>
      </c>
      <c r="J514" s="1" t="n">
        <f aca="false">F514+G514-1</f>
        <v>0.382758620689655</v>
      </c>
    </row>
    <row r="515" s="1" customFormat="true" ht="15.75" hidden="false" customHeight="false" outlineLevel="0" collapsed="false">
      <c r="A515" s="1" t="n">
        <v>514</v>
      </c>
      <c r="B515" s="1" t="n">
        <v>403</v>
      </c>
      <c r="C515" s="2" t="n">
        <v>1176</v>
      </c>
      <c r="D515" s="1" t="n">
        <v>564</v>
      </c>
      <c r="E515" s="1" t="n">
        <v>177</v>
      </c>
      <c r="F515" s="1" t="n">
        <v>0.694827586206897</v>
      </c>
      <c r="G515" s="1" t="n">
        <v>0.675862068965517</v>
      </c>
      <c r="H515" s="1" t="n">
        <v>0.680603448275862</v>
      </c>
      <c r="I515" s="1" t="n">
        <v>0.325564431934759</v>
      </c>
      <c r="J515" s="1" t="n">
        <f aca="false">F515+G515-1</f>
        <v>0.370689655172414</v>
      </c>
    </row>
    <row r="516" s="1" customFormat="true" ht="15.75" hidden="false" customHeight="false" outlineLevel="0" collapsed="false">
      <c r="A516" s="1" t="n">
        <v>515</v>
      </c>
      <c r="B516" s="1" t="n">
        <v>411</v>
      </c>
      <c r="C516" s="2" t="n">
        <v>1179</v>
      </c>
      <c r="D516" s="1" t="n">
        <v>561</v>
      </c>
      <c r="E516" s="1" t="n">
        <v>169</v>
      </c>
      <c r="F516" s="1" t="n">
        <v>0.708620689655172</v>
      </c>
      <c r="G516" s="1" t="n">
        <v>0.677586206896552</v>
      </c>
      <c r="H516" s="1" t="n">
        <v>0.685344827586207</v>
      </c>
      <c r="I516" s="1" t="n">
        <v>0.338946042215103</v>
      </c>
      <c r="J516" s="1" t="n">
        <f aca="false">F516+G516-1</f>
        <v>0.386206896551724</v>
      </c>
    </row>
    <row r="517" s="1" customFormat="true" ht="15.75" hidden="false" customHeight="false" outlineLevel="0" collapsed="false">
      <c r="A517" s="1" t="n">
        <v>516</v>
      </c>
      <c r="B517" s="1" t="n">
        <v>398</v>
      </c>
      <c r="C517" s="2" t="n">
        <v>1179</v>
      </c>
      <c r="D517" s="1" t="n">
        <v>561</v>
      </c>
      <c r="E517" s="1" t="n">
        <v>182</v>
      </c>
      <c r="F517" s="1" t="n">
        <v>0.686206896551724</v>
      </c>
      <c r="G517" s="1" t="n">
        <v>0.677586206896552</v>
      </c>
      <c r="H517" s="1" t="n">
        <v>0.679741379310345</v>
      </c>
      <c r="I517" s="1" t="n">
        <v>0.319892985011996</v>
      </c>
      <c r="J517" s="1" t="n">
        <f aca="false">F517+G517-1</f>
        <v>0.363793103448276</v>
      </c>
    </row>
    <row r="518" s="1" customFormat="true" ht="15.75" hidden="false" customHeight="false" outlineLevel="0" collapsed="false">
      <c r="A518" s="1" t="n">
        <v>517</v>
      </c>
      <c r="B518" s="1" t="n">
        <v>409</v>
      </c>
      <c r="C518" s="2" t="n">
        <v>1153</v>
      </c>
      <c r="D518" s="1" t="n">
        <v>587</v>
      </c>
      <c r="E518" s="1" t="n">
        <v>171</v>
      </c>
      <c r="F518" s="1" t="n">
        <v>0.705172413793104</v>
      </c>
      <c r="G518" s="1" t="n">
        <v>0.66264367816092</v>
      </c>
      <c r="H518" s="1" t="n">
        <v>0.673275862068966</v>
      </c>
      <c r="I518" s="1" t="n">
        <v>0.321770099541008</v>
      </c>
      <c r="J518" s="1" t="n">
        <f aca="false">F518+G518-1</f>
        <v>0.367816091954023</v>
      </c>
    </row>
    <row r="519" s="1" customFormat="true" ht="15.75" hidden="false" customHeight="false" outlineLevel="0" collapsed="false">
      <c r="A519" s="1" t="n">
        <v>518</v>
      </c>
      <c r="B519" s="1" t="n">
        <v>406</v>
      </c>
      <c r="C519" s="2" t="n">
        <v>1181</v>
      </c>
      <c r="D519" s="1" t="n">
        <v>559</v>
      </c>
      <c r="E519" s="1" t="n">
        <v>174</v>
      </c>
      <c r="F519" s="1" t="n">
        <v>0.7</v>
      </c>
      <c r="G519" s="1" t="n">
        <v>0.678735632183908</v>
      </c>
      <c r="H519" s="1" t="n">
        <v>0.684051724137931</v>
      </c>
      <c r="I519" s="1" t="n">
        <v>0.332729634509417</v>
      </c>
      <c r="J519" s="1" t="n">
        <f aca="false">F519+G519-1</f>
        <v>0.378735632183908</v>
      </c>
    </row>
    <row r="520" s="1" customFormat="true" ht="15.75" hidden="false" customHeight="false" outlineLevel="0" collapsed="false">
      <c r="A520" s="1" t="n">
        <v>519</v>
      </c>
      <c r="B520" s="1" t="n">
        <v>407</v>
      </c>
      <c r="C520" s="2" t="n">
        <v>1177</v>
      </c>
      <c r="D520" s="1" t="n">
        <v>563</v>
      </c>
      <c r="E520" s="1" t="n">
        <v>173</v>
      </c>
      <c r="F520" s="1" t="n">
        <v>0.701724137931035</v>
      </c>
      <c r="G520" s="1" t="n">
        <v>0.676436781609195</v>
      </c>
      <c r="H520" s="1" t="n">
        <v>0.682758620689655</v>
      </c>
      <c r="I520" s="1" t="n">
        <v>0.331980454271908</v>
      </c>
      <c r="J520" s="1" t="n">
        <f aca="false">F520+G520-1</f>
        <v>0.37816091954023</v>
      </c>
    </row>
    <row r="521" s="1" customFormat="true" ht="15.75" hidden="false" customHeight="false" outlineLevel="0" collapsed="false">
      <c r="A521" s="1" t="n">
        <v>520</v>
      </c>
      <c r="B521" s="1" t="n">
        <v>403</v>
      </c>
      <c r="C521" s="2" t="n">
        <v>1186</v>
      </c>
      <c r="D521" s="1" t="n">
        <v>554</v>
      </c>
      <c r="E521" s="1" t="n">
        <v>177</v>
      </c>
      <c r="F521" s="1" t="n">
        <v>0.694827586206897</v>
      </c>
      <c r="G521" s="1" t="n">
        <v>0.681609195402299</v>
      </c>
      <c r="H521" s="1" t="n">
        <v>0.684913793103448</v>
      </c>
      <c r="I521" s="1" t="n">
        <v>0.331113414508587</v>
      </c>
      <c r="J521" s="1" t="n">
        <f aca="false">F521+G521-1</f>
        <v>0.376436781609195</v>
      </c>
    </row>
    <row r="522" s="1" customFormat="true" ht="15.75" hidden="false" customHeight="false" outlineLevel="0" collapsed="false">
      <c r="A522" s="1" t="n">
        <v>521</v>
      </c>
      <c r="B522" s="1" t="n">
        <v>404</v>
      </c>
      <c r="C522" s="2" t="n">
        <v>1183</v>
      </c>
      <c r="D522" s="1" t="n">
        <v>557</v>
      </c>
      <c r="E522" s="1" t="n">
        <v>176</v>
      </c>
      <c r="F522" s="1" t="n">
        <v>0.696551724137931</v>
      </c>
      <c r="G522" s="1" t="n">
        <v>0.679885057471264</v>
      </c>
      <c r="H522" s="1" t="n">
        <v>0.684051724137931</v>
      </c>
      <c r="I522" s="1" t="n">
        <v>0.330909511458479</v>
      </c>
      <c r="J522" s="1" t="n">
        <f aca="false">F522+G522-1</f>
        <v>0.376436781609195</v>
      </c>
    </row>
    <row r="523" s="1" customFormat="true" ht="15.75" hidden="false" customHeight="false" outlineLevel="0" collapsed="false">
      <c r="A523" s="1" t="n">
        <v>522</v>
      </c>
      <c r="B523" s="1" t="n">
        <v>408</v>
      </c>
      <c r="C523" s="2" t="n">
        <v>1177</v>
      </c>
      <c r="D523" s="1" t="n">
        <v>563</v>
      </c>
      <c r="E523" s="1" t="n">
        <v>172</v>
      </c>
      <c r="F523" s="1" t="n">
        <v>0.703448275862069</v>
      </c>
      <c r="G523" s="1" t="n">
        <v>0.676436781609195</v>
      </c>
      <c r="H523" s="1" t="n">
        <v>0.683189655172414</v>
      </c>
      <c r="I523" s="1" t="n">
        <v>0.333445792945214</v>
      </c>
      <c r="J523" s="1" t="n">
        <f aca="false">F523+G523-1</f>
        <v>0.379885057471264</v>
      </c>
    </row>
    <row r="524" s="1" customFormat="true" ht="15.75" hidden="false" customHeight="false" outlineLevel="0" collapsed="false">
      <c r="A524" s="1" t="n">
        <v>523</v>
      </c>
      <c r="B524" s="1" t="n">
        <v>419</v>
      </c>
      <c r="C524" s="2" t="n">
        <v>1172</v>
      </c>
      <c r="D524" s="1" t="n">
        <v>568</v>
      </c>
      <c r="E524" s="1" t="n">
        <v>161</v>
      </c>
      <c r="F524" s="1" t="n">
        <v>0.722413793103448</v>
      </c>
      <c r="G524" s="1" t="n">
        <v>0.673563218390805</v>
      </c>
      <c r="H524" s="1" t="n">
        <v>0.685775862068966</v>
      </c>
      <c r="I524" s="1" t="n">
        <v>0.346804675224716</v>
      </c>
      <c r="J524" s="1" t="n">
        <f aca="false">F524+G524-1</f>
        <v>0.395977011494253</v>
      </c>
    </row>
    <row r="525" s="1" customFormat="true" ht="15.75" hidden="false" customHeight="false" outlineLevel="0" collapsed="false">
      <c r="A525" s="1" t="n">
        <v>524</v>
      </c>
      <c r="B525" s="1" t="n">
        <v>405</v>
      </c>
      <c r="C525" s="2" t="n">
        <v>1179</v>
      </c>
      <c r="D525" s="1" t="n">
        <v>561</v>
      </c>
      <c r="E525" s="1" t="n">
        <v>175</v>
      </c>
      <c r="F525" s="1" t="n">
        <v>0.698275862068966</v>
      </c>
      <c r="G525" s="1" t="n">
        <v>0.677586206896552</v>
      </c>
      <c r="H525" s="1" t="n">
        <v>0.682758620689655</v>
      </c>
      <c r="I525" s="1" t="n">
        <v>0.330156023847167</v>
      </c>
      <c r="J525" s="1" t="n">
        <f aca="false">F525+G525-1</f>
        <v>0.375862068965517</v>
      </c>
    </row>
    <row r="526" s="1" customFormat="true" ht="15.75" hidden="false" customHeight="false" outlineLevel="0" collapsed="false">
      <c r="A526" s="1" t="n">
        <v>525</v>
      </c>
      <c r="B526" s="1" t="n">
        <v>409</v>
      </c>
      <c r="C526" s="2" t="n">
        <v>1177</v>
      </c>
      <c r="D526" s="1" t="n">
        <v>563</v>
      </c>
      <c r="E526" s="1" t="n">
        <v>171</v>
      </c>
      <c r="F526" s="1" t="n">
        <v>0.705172413793104</v>
      </c>
      <c r="G526" s="1" t="n">
        <v>0.676436781609195</v>
      </c>
      <c r="H526" s="1" t="n">
        <v>0.683620689655172</v>
      </c>
      <c r="I526" s="1" t="n">
        <v>0.33491097028397</v>
      </c>
      <c r="J526" s="1" t="n">
        <f aca="false">F526+G526-1</f>
        <v>0.381609195402299</v>
      </c>
    </row>
    <row r="527" s="1" customFormat="true" ht="15.75" hidden="false" customHeight="false" outlineLevel="0" collapsed="false">
      <c r="A527" s="1" t="n">
        <v>526</v>
      </c>
      <c r="B527" s="1" t="n">
        <v>403</v>
      </c>
      <c r="C527" s="2" t="n">
        <v>1181</v>
      </c>
      <c r="D527" s="1" t="n">
        <v>559</v>
      </c>
      <c r="E527" s="1" t="n">
        <v>177</v>
      </c>
      <c r="F527" s="1" t="n">
        <v>0.694827586206897</v>
      </c>
      <c r="G527" s="1" t="n">
        <v>0.678735632183908</v>
      </c>
      <c r="H527" s="1" t="n">
        <v>0.682758620689655</v>
      </c>
      <c r="I527" s="1" t="n">
        <v>0.328333584719092</v>
      </c>
      <c r="J527" s="1" t="n">
        <f aca="false">F527+G527-1</f>
        <v>0.373563218390805</v>
      </c>
    </row>
    <row r="528" s="1" customFormat="true" ht="15.75" hidden="false" customHeight="false" outlineLevel="0" collapsed="false">
      <c r="A528" s="1" t="n">
        <v>527</v>
      </c>
      <c r="B528" s="1" t="n">
        <v>407</v>
      </c>
      <c r="C528" s="2" t="n">
        <v>1184</v>
      </c>
      <c r="D528" s="1" t="n">
        <v>556</v>
      </c>
      <c r="E528" s="1" t="n">
        <v>173</v>
      </c>
      <c r="F528" s="1" t="n">
        <v>0.701724137931035</v>
      </c>
      <c r="G528" s="1" t="n">
        <v>0.680459770114943</v>
      </c>
      <c r="H528" s="1" t="n">
        <v>0.685775862068966</v>
      </c>
      <c r="I528" s="1" t="n">
        <v>0.33585974240239</v>
      </c>
      <c r="J528" s="1" t="n">
        <f aca="false">F528+G528-1</f>
        <v>0.382183908045977</v>
      </c>
    </row>
    <row r="529" s="1" customFormat="true" ht="15.75" hidden="false" customHeight="false" outlineLevel="0" collapsed="false">
      <c r="A529" s="1" t="n">
        <v>528</v>
      </c>
      <c r="B529" s="1" t="n">
        <v>408</v>
      </c>
      <c r="C529" s="2" t="n">
        <v>1185</v>
      </c>
      <c r="D529" s="1" t="n">
        <v>555</v>
      </c>
      <c r="E529" s="1" t="n">
        <v>172</v>
      </c>
      <c r="F529" s="1" t="n">
        <v>0.703448275862069</v>
      </c>
      <c r="G529" s="1" t="n">
        <v>0.681034482758621</v>
      </c>
      <c r="H529" s="1" t="n">
        <v>0.686637931034483</v>
      </c>
      <c r="I529" s="1" t="n">
        <v>0.337879951379246</v>
      </c>
      <c r="J529" s="1" t="n">
        <f aca="false">F529+G529-1</f>
        <v>0.38448275862069</v>
      </c>
    </row>
    <row r="530" s="1" customFormat="true" ht="15.75" hidden="false" customHeight="false" outlineLevel="0" collapsed="false">
      <c r="A530" s="1" t="n">
        <v>529</v>
      </c>
      <c r="B530" s="1" t="n">
        <v>405</v>
      </c>
      <c r="C530" s="2" t="n">
        <v>1178</v>
      </c>
      <c r="D530" s="1" t="n">
        <v>562</v>
      </c>
      <c r="E530" s="1" t="n">
        <v>175</v>
      </c>
      <c r="F530" s="1" t="n">
        <v>0.698275862068966</v>
      </c>
      <c r="G530" s="1" t="n">
        <v>0.677011494252874</v>
      </c>
      <c r="H530" s="1" t="n">
        <v>0.682327586206897</v>
      </c>
      <c r="I530" s="1" t="n">
        <v>0.329602440392865</v>
      </c>
      <c r="J530" s="1" t="n">
        <f aca="false">F530+G530-1</f>
        <v>0.375287356321839</v>
      </c>
    </row>
    <row r="531" s="1" customFormat="true" ht="15.75" hidden="false" customHeight="false" outlineLevel="0" collapsed="false">
      <c r="A531" s="1" t="n">
        <v>530</v>
      </c>
      <c r="B531" s="1" t="n">
        <v>402</v>
      </c>
      <c r="C531" s="2" t="n">
        <v>1193</v>
      </c>
      <c r="D531" s="1" t="n">
        <v>547</v>
      </c>
      <c r="E531" s="1" t="n">
        <v>178</v>
      </c>
      <c r="F531" s="1" t="n">
        <v>0.693103448275862</v>
      </c>
      <c r="G531" s="1" t="n">
        <v>0.685632183908046</v>
      </c>
      <c r="H531" s="1" t="n">
        <v>0.6875</v>
      </c>
      <c r="I531" s="1" t="n">
        <v>0.333559223088191</v>
      </c>
      <c r="J531" s="1" t="n">
        <f aca="false">F531+G531-1</f>
        <v>0.378735632183908</v>
      </c>
    </row>
    <row r="532" s="1" customFormat="true" ht="15.75" hidden="false" customHeight="false" outlineLevel="0" collapsed="false">
      <c r="A532" s="1" t="n">
        <v>531</v>
      </c>
      <c r="B532" s="1" t="n">
        <v>401</v>
      </c>
      <c r="C532" s="2" t="n">
        <v>1178</v>
      </c>
      <c r="D532" s="1" t="n">
        <v>562</v>
      </c>
      <c r="E532" s="1" t="n">
        <v>179</v>
      </c>
      <c r="F532" s="1" t="n">
        <v>0.691379310344828</v>
      </c>
      <c r="G532" s="1" t="n">
        <v>0.677011494252874</v>
      </c>
      <c r="H532" s="1" t="n">
        <v>0.680603448275862</v>
      </c>
      <c r="I532" s="1" t="n">
        <v>0.323738488541251</v>
      </c>
      <c r="J532" s="1" t="n">
        <f aca="false">F532+G532-1</f>
        <v>0.368390804597701</v>
      </c>
    </row>
    <row r="533" s="1" customFormat="true" ht="15.75" hidden="false" customHeight="false" outlineLevel="0" collapsed="false">
      <c r="A533" s="1" t="n">
        <v>532</v>
      </c>
      <c r="B533" s="1" t="n">
        <v>400</v>
      </c>
      <c r="C533" s="2" t="n">
        <v>1174</v>
      </c>
      <c r="D533" s="1" t="n">
        <v>566</v>
      </c>
      <c r="E533" s="1" t="n">
        <v>180</v>
      </c>
      <c r="F533" s="1" t="n">
        <v>0.689655172413793</v>
      </c>
      <c r="G533" s="1" t="n">
        <v>0.674712643678161</v>
      </c>
      <c r="H533" s="1" t="n">
        <v>0.678448275862069</v>
      </c>
      <c r="I533" s="1" t="n">
        <v>0.320059509356428</v>
      </c>
      <c r="J533" s="1" t="n">
        <f aca="false">F533+G533-1</f>
        <v>0.364367816091954</v>
      </c>
    </row>
    <row r="534" s="1" customFormat="true" ht="15.75" hidden="false" customHeight="false" outlineLevel="0" collapsed="false">
      <c r="A534" s="1" t="n">
        <v>533</v>
      </c>
      <c r="B534" s="1" t="n">
        <v>408</v>
      </c>
      <c r="C534" s="2" t="n">
        <v>1179</v>
      </c>
      <c r="D534" s="1" t="n">
        <v>561</v>
      </c>
      <c r="E534" s="1" t="n">
        <v>172</v>
      </c>
      <c r="F534" s="1" t="n">
        <v>0.703448275862069</v>
      </c>
      <c r="G534" s="1" t="n">
        <v>0.677586206896552</v>
      </c>
      <c r="H534" s="1" t="n">
        <v>0.684051724137931</v>
      </c>
      <c r="I534" s="1" t="n">
        <v>0.334551774685279</v>
      </c>
      <c r="J534" s="1" t="n">
        <f aca="false">F534+G534-1</f>
        <v>0.381034482758621</v>
      </c>
    </row>
    <row r="535" s="1" customFormat="true" ht="15.75" hidden="false" customHeight="false" outlineLevel="0" collapsed="false">
      <c r="A535" s="1" t="n">
        <v>534</v>
      </c>
      <c r="B535" s="1" t="n">
        <v>402</v>
      </c>
      <c r="C535" s="2" t="n">
        <v>1186</v>
      </c>
      <c r="D535" s="1" t="n">
        <v>554</v>
      </c>
      <c r="E535" s="1" t="n">
        <v>178</v>
      </c>
      <c r="F535" s="1" t="n">
        <v>0.693103448275862</v>
      </c>
      <c r="G535" s="1" t="n">
        <v>0.681609195402299</v>
      </c>
      <c r="H535" s="1" t="n">
        <v>0.68448275862069</v>
      </c>
      <c r="I535" s="1" t="n">
        <v>0.329648297457093</v>
      </c>
      <c r="J535" s="1" t="n">
        <f aca="false">F535+G535-1</f>
        <v>0.374712643678161</v>
      </c>
    </row>
    <row r="536" s="1" customFormat="true" ht="15.75" hidden="false" customHeight="false" outlineLevel="0" collapsed="false">
      <c r="A536" s="1" t="n">
        <v>535</v>
      </c>
      <c r="B536" s="1" t="n">
        <v>402</v>
      </c>
      <c r="C536" s="2" t="n">
        <v>1190</v>
      </c>
      <c r="D536" s="1" t="n">
        <v>550</v>
      </c>
      <c r="E536" s="1" t="n">
        <v>178</v>
      </c>
      <c r="F536" s="1" t="n">
        <v>0.693103448275862</v>
      </c>
      <c r="G536" s="1" t="n">
        <v>0.683908045977012</v>
      </c>
      <c r="H536" s="1" t="n">
        <v>0.686206896551724</v>
      </c>
      <c r="I536" s="1" t="n">
        <v>0.331880464403048</v>
      </c>
      <c r="J536" s="1" t="n">
        <f aca="false">F536+G536-1</f>
        <v>0.377011494252874</v>
      </c>
    </row>
    <row r="537" s="1" customFormat="true" ht="15.75" hidden="false" customHeight="false" outlineLevel="0" collapsed="false">
      <c r="A537" s="1" t="n">
        <v>536</v>
      </c>
      <c r="B537" s="1" t="n">
        <v>402</v>
      </c>
      <c r="C537" s="2" t="n">
        <v>1164</v>
      </c>
      <c r="D537" s="1" t="n">
        <v>576</v>
      </c>
      <c r="E537" s="1" t="n">
        <v>178</v>
      </c>
      <c r="F537" s="1" t="n">
        <v>0.693103448275862</v>
      </c>
      <c r="G537" s="1" t="n">
        <v>0.668965517241379</v>
      </c>
      <c r="H537" s="1" t="n">
        <v>0.675</v>
      </c>
      <c r="I537" s="1" t="n">
        <v>0.317493060134714</v>
      </c>
      <c r="J537" s="1" t="n">
        <f aca="false">F537+G537-1</f>
        <v>0.362068965517242</v>
      </c>
    </row>
    <row r="538" s="1" customFormat="true" ht="15.75" hidden="false" customHeight="false" outlineLevel="0" collapsed="false">
      <c r="A538" s="1" t="n">
        <v>537</v>
      </c>
      <c r="B538" s="1" t="n">
        <v>406</v>
      </c>
      <c r="C538" s="2" t="n">
        <v>1178</v>
      </c>
      <c r="D538" s="1" t="n">
        <v>562</v>
      </c>
      <c r="E538" s="1" t="n">
        <v>174</v>
      </c>
      <c r="F538" s="1" t="n">
        <v>0.7</v>
      </c>
      <c r="G538" s="1" t="n">
        <v>0.677011494252874</v>
      </c>
      <c r="H538" s="1" t="n">
        <v>0.682758620689655</v>
      </c>
      <c r="I538" s="1" t="n">
        <v>0.331067986528317</v>
      </c>
      <c r="J538" s="1" t="n">
        <f aca="false">F538+G538-1</f>
        <v>0.377011494252874</v>
      </c>
    </row>
    <row r="539" s="1" customFormat="true" ht="15.75" hidden="false" customHeight="false" outlineLevel="0" collapsed="false">
      <c r="A539" s="1" t="n">
        <v>538</v>
      </c>
      <c r="B539" s="1" t="n">
        <v>418</v>
      </c>
      <c r="C539" s="2" t="n">
        <v>1159</v>
      </c>
      <c r="D539" s="1" t="n">
        <v>581</v>
      </c>
      <c r="E539" s="1" t="n">
        <v>162</v>
      </c>
      <c r="F539" s="1" t="n">
        <v>0.720689655172414</v>
      </c>
      <c r="G539" s="1" t="n">
        <v>0.666091954022989</v>
      </c>
      <c r="H539" s="1" t="n">
        <v>0.679741379310345</v>
      </c>
      <c r="I539" s="1" t="n">
        <v>0.338236353801077</v>
      </c>
      <c r="J539" s="1" t="n">
        <f aca="false">F539+G539-1</f>
        <v>0.386781609195402</v>
      </c>
    </row>
    <row r="540" s="1" customFormat="true" ht="15.75" hidden="false" customHeight="false" outlineLevel="0" collapsed="false">
      <c r="A540" s="1" t="n">
        <v>539</v>
      </c>
      <c r="B540" s="1" t="n">
        <v>397</v>
      </c>
      <c r="C540" s="2" t="n">
        <v>1209</v>
      </c>
      <c r="D540" s="1" t="n">
        <v>531</v>
      </c>
      <c r="E540" s="1" t="n">
        <v>183</v>
      </c>
      <c r="F540" s="1" t="n">
        <v>0.68448275862069</v>
      </c>
      <c r="G540" s="1" t="n">
        <v>0.694827586206897</v>
      </c>
      <c r="H540" s="1" t="n">
        <v>0.692241379310345</v>
      </c>
      <c r="I540" s="1" t="n">
        <v>0.335266146252242</v>
      </c>
      <c r="J540" s="1" t="n">
        <f aca="false">F540+G540-1</f>
        <v>0.379310344827586</v>
      </c>
    </row>
    <row r="541" s="1" customFormat="true" ht="15.75" hidden="false" customHeight="false" outlineLevel="0" collapsed="false">
      <c r="A541" s="1" t="n">
        <v>540</v>
      </c>
      <c r="B541" s="1" t="n">
        <v>400</v>
      </c>
      <c r="C541" s="2" t="n">
        <v>1195</v>
      </c>
      <c r="D541" s="1" t="n">
        <v>545</v>
      </c>
      <c r="E541" s="1" t="n">
        <v>180</v>
      </c>
      <c r="F541" s="1" t="n">
        <v>0.689655172413793</v>
      </c>
      <c r="G541" s="1" t="n">
        <v>0.686781609195402</v>
      </c>
      <c r="H541" s="1" t="n">
        <v>0.6875</v>
      </c>
      <c r="I541" s="1" t="n">
        <v>0.331751900360279</v>
      </c>
      <c r="J541" s="1" t="n">
        <f aca="false">F541+G541-1</f>
        <v>0.376436781609196</v>
      </c>
    </row>
    <row r="542" s="1" customFormat="true" ht="15.75" hidden="false" customHeight="false" outlineLevel="0" collapsed="false">
      <c r="A542" s="1" t="n">
        <v>541</v>
      </c>
      <c r="B542" s="1" t="n">
        <v>402</v>
      </c>
      <c r="C542" s="2" t="n">
        <v>1178</v>
      </c>
      <c r="D542" s="1" t="n">
        <v>562</v>
      </c>
      <c r="E542" s="1" t="n">
        <v>178</v>
      </c>
      <c r="F542" s="1" t="n">
        <v>0.693103448275862</v>
      </c>
      <c r="G542" s="1" t="n">
        <v>0.677011494252874</v>
      </c>
      <c r="H542" s="1" t="n">
        <v>0.681034482758621</v>
      </c>
      <c r="I542" s="1" t="n">
        <v>0.325204748450056</v>
      </c>
      <c r="J542" s="1" t="n">
        <f aca="false">F542+G542-1</f>
        <v>0.370114942528736</v>
      </c>
    </row>
    <row r="543" s="1" customFormat="true" ht="15.75" hidden="false" customHeight="false" outlineLevel="0" collapsed="false">
      <c r="A543" s="1" t="n">
        <v>542</v>
      </c>
      <c r="B543" s="1" t="n">
        <v>406</v>
      </c>
      <c r="C543" s="2" t="n">
        <v>1180</v>
      </c>
      <c r="D543" s="1" t="n">
        <v>560</v>
      </c>
      <c r="E543" s="1" t="n">
        <v>174</v>
      </c>
      <c r="F543" s="1" t="n">
        <v>0.7</v>
      </c>
      <c r="G543" s="1" t="n">
        <v>0.67816091954023</v>
      </c>
      <c r="H543" s="1" t="n">
        <v>0.683620689655172</v>
      </c>
      <c r="I543" s="1" t="n">
        <v>0.332175326745315</v>
      </c>
      <c r="J543" s="1" t="n">
        <f aca="false">F543+G543-1</f>
        <v>0.37816091954023</v>
      </c>
    </row>
    <row r="544" s="1" customFormat="true" ht="15.75" hidden="false" customHeight="false" outlineLevel="0" collapsed="false">
      <c r="A544" s="1" t="n">
        <v>543</v>
      </c>
      <c r="B544" s="1" t="n">
        <v>409</v>
      </c>
      <c r="C544" s="2" t="n">
        <v>1209</v>
      </c>
      <c r="D544" s="1" t="n">
        <v>531</v>
      </c>
      <c r="E544" s="1" t="n">
        <v>171</v>
      </c>
      <c r="F544" s="1" t="n">
        <v>0.705172413793104</v>
      </c>
      <c r="G544" s="1" t="n">
        <v>0.694827586206897</v>
      </c>
      <c r="H544" s="1" t="n">
        <v>0.697413793103448</v>
      </c>
      <c r="I544" s="1" t="n">
        <v>0.352813457510035</v>
      </c>
      <c r="J544" s="1" t="n">
        <f aca="false">F544+G544-1</f>
        <v>0.4</v>
      </c>
    </row>
    <row r="545" s="1" customFormat="true" ht="15.75" hidden="false" customHeight="false" outlineLevel="0" collapsed="false">
      <c r="A545" s="1" t="n">
        <v>544</v>
      </c>
      <c r="B545" s="1" t="n">
        <v>402</v>
      </c>
      <c r="C545" s="2" t="n">
        <v>1172</v>
      </c>
      <c r="D545" s="1" t="n">
        <v>568</v>
      </c>
      <c r="E545" s="1" t="n">
        <v>178</v>
      </c>
      <c r="F545" s="1" t="n">
        <v>0.693103448275862</v>
      </c>
      <c r="G545" s="1" t="n">
        <v>0.673563218390805</v>
      </c>
      <c r="H545" s="1" t="n">
        <v>0.678448275862069</v>
      </c>
      <c r="I545" s="1" t="n">
        <v>0.321889862956652</v>
      </c>
      <c r="J545" s="1" t="n">
        <f aca="false">F545+G545-1</f>
        <v>0.366666666666667</v>
      </c>
    </row>
    <row r="546" s="1" customFormat="true" ht="15.75" hidden="false" customHeight="false" outlineLevel="0" collapsed="false">
      <c r="A546" s="1" t="n">
        <v>545</v>
      </c>
      <c r="B546" s="1" t="n">
        <v>407</v>
      </c>
      <c r="C546" s="2" t="n">
        <v>1192</v>
      </c>
      <c r="D546" s="1" t="n">
        <v>548</v>
      </c>
      <c r="E546" s="1" t="n">
        <v>173</v>
      </c>
      <c r="F546" s="1" t="n">
        <v>0.701724137931035</v>
      </c>
      <c r="G546" s="1" t="n">
        <v>0.685057471264368</v>
      </c>
      <c r="H546" s="1" t="n">
        <v>0.689224137931034</v>
      </c>
      <c r="I546" s="1" t="n">
        <v>0.340319179418338</v>
      </c>
      <c r="J546" s="1" t="n">
        <f aca="false">F546+G546-1</f>
        <v>0.386781609195402</v>
      </c>
    </row>
    <row r="547" s="1" customFormat="true" ht="15.75" hidden="false" customHeight="false" outlineLevel="0" collapsed="false">
      <c r="A547" s="1" t="n">
        <v>546</v>
      </c>
      <c r="B547" s="1" t="n">
        <v>404</v>
      </c>
      <c r="C547" s="2" t="n">
        <v>1188</v>
      </c>
      <c r="D547" s="1" t="n">
        <v>552</v>
      </c>
      <c r="E547" s="1" t="n">
        <v>176</v>
      </c>
      <c r="F547" s="1" t="n">
        <v>0.696551724137931</v>
      </c>
      <c r="G547" s="1" t="n">
        <v>0.682758620689655</v>
      </c>
      <c r="H547" s="1" t="n">
        <v>0.686206896551724</v>
      </c>
      <c r="I547" s="1" t="n">
        <v>0.33369306184307</v>
      </c>
      <c r="J547" s="1" t="n">
        <f aca="false">F547+G547-1</f>
        <v>0.379310344827586</v>
      </c>
    </row>
    <row r="548" s="1" customFormat="true" ht="15.75" hidden="false" customHeight="false" outlineLevel="0" collapsed="false">
      <c r="A548" s="1" t="n">
        <v>547</v>
      </c>
      <c r="B548" s="1" t="n">
        <v>408</v>
      </c>
      <c r="C548" s="2" t="n">
        <v>1179</v>
      </c>
      <c r="D548" s="1" t="n">
        <v>561</v>
      </c>
      <c r="E548" s="1" t="n">
        <v>172</v>
      </c>
      <c r="F548" s="1" t="n">
        <v>0.703448275862069</v>
      </c>
      <c r="G548" s="1" t="n">
        <v>0.677586206896552</v>
      </c>
      <c r="H548" s="1" t="n">
        <v>0.684051724137931</v>
      </c>
      <c r="I548" s="1" t="n">
        <v>0.334551774685279</v>
      </c>
      <c r="J548" s="1" t="n">
        <f aca="false">F548+G548-1</f>
        <v>0.381034482758621</v>
      </c>
    </row>
    <row r="549" s="1" customFormat="true" ht="15.75" hidden="false" customHeight="false" outlineLevel="0" collapsed="false">
      <c r="A549" s="1" t="n">
        <v>548</v>
      </c>
      <c r="B549" s="1" t="n">
        <v>399</v>
      </c>
      <c r="C549" s="2" t="n">
        <v>1185</v>
      </c>
      <c r="D549" s="1" t="n">
        <v>555</v>
      </c>
      <c r="E549" s="1" t="n">
        <v>181</v>
      </c>
      <c r="F549" s="1" t="n">
        <v>0.687931034482759</v>
      </c>
      <c r="G549" s="1" t="n">
        <v>0.681034482758621</v>
      </c>
      <c r="H549" s="1" t="n">
        <v>0.682758620689655</v>
      </c>
      <c r="I549" s="1" t="n">
        <v>0.324694448794334</v>
      </c>
      <c r="J549" s="1" t="n">
        <f aca="false">F549+G549-1</f>
        <v>0.368965517241379</v>
      </c>
    </row>
    <row r="550" s="1" customFormat="true" ht="15.75" hidden="false" customHeight="false" outlineLevel="0" collapsed="false">
      <c r="A550" s="1" t="n">
        <v>549</v>
      </c>
      <c r="B550" s="1" t="n">
        <v>403</v>
      </c>
      <c r="C550" s="2" t="n">
        <v>1185</v>
      </c>
      <c r="D550" s="1" t="n">
        <v>555</v>
      </c>
      <c r="E550" s="1" t="n">
        <v>177</v>
      </c>
      <c r="F550" s="1" t="n">
        <v>0.694827586206897</v>
      </c>
      <c r="G550" s="1" t="n">
        <v>0.681034482758621</v>
      </c>
      <c r="H550" s="1" t="n">
        <v>0.68448275862069</v>
      </c>
      <c r="I550" s="1" t="n">
        <v>0.330556584616801</v>
      </c>
      <c r="J550" s="1" t="n">
        <f aca="false">F550+G550-1</f>
        <v>0.375862068965517</v>
      </c>
    </row>
    <row r="551" s="1" customFormat="true" ht="15.75" hidden="false" customHeight="false" outlineLevel="0" collapsed="false">
      <c r="A551" s="1" t="n">
        <v>550</v>
      </c>
      <c r="B551" s="1" t="n">
        <v>403</v>
      </c>
      <c r="C551" s="2" t="n">
        <v>1185</v>
      </c>
      <c r="D551" s="1" t="n">
        <v>555</v>
      </c>
      <c r="E551" s="1" t="n">
        <v>177</v>
      </c>
      <c r="F551" s="1" t="n">
        <v>0.694827586206897</v>
      </c>
      <c r="G551" s="1" t="n">
        <v>0.681034482758621</v>
      </c>
      <c r="H551" s="1" t="n">
        <v>0.68448275862069</v>
      </c>
      <c r="I551" s="1" t="n">
        <v>0.330556584616801</v>
      </c>
      <c r="J551" s="1" t="n">
        <f aca="false">F551+G551-1</f>
        <v>0.375862068965517</v>
      </c>
    </row>
    <row r="552" s="1" customFormat="true" ht="15.75" hidden="false" customHeight="false" outlineLevel="0" collapsed="false">
      <c r="A552" s="1" t="n">
        <v>551</v>
      </c>
      <c r="B552" s="1" t="n">
        <v>407</v>
      </c>
      <c r="C552" s="2" t="n">
        <v>1166</v>
      </c>
      <c r="D552" s="1" t="n">
        <v>574</v>
      </c>
      <c r="E552" s="1" t="n">
        <v>173</v>
      </c>
      <c r="F552" s="1" t="n">
        <v>0.701724137931035</v>
      </c>
      <c r="G552" s="1" t="n">
        <v>0.670114942528736</v>
      </c>
      <c r="H552" s="1" t="n">
        <v>0.67801724137931</v>
      </c>
      <c r="I552" s="1" t="n">
        <v>0.325925890745075</v>
      </c>
      <c r="J552" s="1" t="n">
        <f aca="false">F552+G552-1</f>
        <v>0.37183908045977</v>
      </c>
    </row>
    <row r="553" s="1" customFormat="true" ht="15.75" hidden="false" customHeight="false" outlineLevel="0" collapsed="false">
      <c r="A553" s="1" t="n">
        <v>552</v>
      </c>
      <c r="B553" s="1" t="n">
        <v>407</v>
      </c>
      <c r="C553" s="2" t="n">
        <v>1190</v>
      </c>
      <c r="D553" s="1" t="n">
        <v>550</v>
      </c>
      <c r="E553" s="1" t="n">
        <v>173</v>
      </c>
      <c r="F553" s="1" t="n">
        <v>0.701724137931035</v>
      </c>
      <c r="G553" s="1" t="n">
        <v>0.683908045977012</v>
      </c>
      <c r="H553" s="1" t="n">
        <v>0.688362068965517</v>
      </c>
      <c r="I553" s="1" t="n">
        <v>0.339201681122537</v>
      </c>
      <c r="J553" s="1" t="n">
        <f aca="false">F553+G553-1</f>
        <v>0.385632183908046</v>
      </c>
    </row>
    <row r="554" s="1" customFormat="true" ht="15.75" hidden="false" customHeight="false" outlineLevel="0" collapsed="false">
      <c r="A554" s="1" t="n">
        <v>553</v>
      </c>
      <c r="B554" s="1" t="n">
        <v>404</v>
      </c>
      <c r="C554" s="2" t="n">
        <v>1168</v>
      </c>
      <c r="D554" s="1" t="n">
        <v>572</v>
      </c>
      <c r="E554" s="1" t="n">
        <v>176</v>
      </c>
      <c r="F554" s="1" t="n">
        <v>0.696551724137931</v>
      </c>
      <c r="G554" s="1" t="n">
        <v>0.671264367816092</v>
      </c>
      <c r="H554" s="1" t="n">
        <v>0.677586206896552</v>
      </c>
      <c r="I554" s="1" t="n">
        <v>0.322622612330552</v>
      </c>
      <c r="J554" s="1" t="n">
        <f aca="false">F554+G554-1</f>
        <v>0.367816091954023</v>
      </c>
    </row>
    <row r="555" s="1" customFormat="true" ht="15.75" hidden="false" customHeight="false" outlineLevel="0" collapsed="false">
      <c r="A555" s="1" t="n">
        <v>554</v>
      </c>
      <c r="B555" s="1" t="n">
        <v>403</v>
      </c>
      <c r="C555" s="2" t="n">
        <v>1183</v>
      </c>
      <c r="D555" s="1" t="n">
        <v>557</v>
      </c>
      <c r="E555" s="1" t="n">
        <v>177</v>
      </c>
      <c r="F555" s="1" t="n">
        <v>0.694827586206897</v>
      </c>
      <c r="G555" s="1" t="n">
        <v>0.679885057471264</v>
      </c>
      <c r="H555" s="1" t="n">
        <v>0.683620689655172</v>
      </c>
      <c r="I555" s="1" t="n">
        <v>0.329444224007686</v>
      </c>
      <c r="J555" s="1" t="n">
        <f aca="false">F555+G555-1</f>
        <v>0.374712643678161</v>
      </c>
    </row>
    <row r="556" s="1" customFormat="true" ht="15.75" hidden="false" customHeight="false" outlineLevel="0" collapsed="false">
      <c r="A556" s="1" t="n">
        <v>555</v>
      </c>
      <c r="B556" s="1" t="n">
        <v>407</v>
      </c>
      <c r="C556" s="2" t="n">
        <v>1197</v>
      </c>
      <c r="D556" s="1" t="n">
        <v>543</v>
      </c>
      <c r="E556" s="1" t="n">
        <v>173</v>
      </c>
      <c r="F556" s="1" t="n">
        <v>0.701724137931035</v>
      </c>
      <c r="G556" s="1" t="n">
        <v>0.687931034482759</v>
      </c>
      <c r="H556" s="1" t="n">
        <v>0.691379310344828</v>
      </c>
      <c r="I556" s="1" t="n">
        <v>0.343120748232812</v>
      </c>
      <c r="J556" s="1" t="n">
        <f aca="false">F556+G556-1</f>
        <v>0.389655172413793</v>
      </c>
    </row>
    <row r="557" s="1" customFormat="true" ht="15.75" hidden="false" customHeight="false" outlineLevel="0" collapsed="false">
      <c r="A557" s="1" t="n">
        <v>556</v>
      </c>
      <c r="B557" s="1" t="n">
        <v>403</v>
      </c>
      <c r="C557" s="2" t="n">
        <v>1178</v>
      </c>
      <c r="D557" s="1" t="n">
        <v>562</v>
      </c>
      <c r="E557" s="1" t="n">
        <v>177</v>
      </c>
      <c r="F557" s="1" t="n">
        <v>0.694827586206897</v>
      </c>
      <c r="G557" s="1" t="n">
        <v>0.677011494252874</v>
      </c>
      <c r="H557" s="1" t="n">
        <v>0.681465517241379</v>
      </c>
      <c r="I557" s="1" t="n">
        <v>0.326670824776317</v>
      </c>
      <c r="J557" s="1" t="n">
        <f aca="false">F557+G557-1</f>
        <v>0.37183908045977</v>
      </c>
    </row>
    <row r="558" s="1" customFormat="true" ht="15.75" hidden="false" customHeight="false" outlineLevel="0" collapsed="false">
      <c r="A558" s="1" t="n">
        <v>557</v>
      </c>
      <c r="B558" s="1" t="n">
        <v>398</v>
      </c>
      <c r="C558" s="2" t="n">
        <v>1176</v>
      </c>
      <c r="D558" s="1" t="n">
        <v>564</v>
      </c>
      <c r="E558" s="1" t="n">
        <v>182</v>
      </c>
      <c r="F558" s="1" t="n">
        <v>0.686206896551724</v>
      </c>
      <c r="G558" s="1" t="n">
        <v>0.675862068965517</v>
      </c>
      <c r="H558" s="1" t="n">
        <v>0.678448275862069</v>
      </c>
      <c r="I558" s="1" t="n">
        <v>0.318231012881582</v>
      </c>
      <c r="J558" s="1" t="n">
        <f aca="false">F558+G558-1</f>
        <v>0.362068965517242</v>
      </c>
    </row>
    <row r="559" s="1" customFormat="true" ht="15.75" hidden="false" customHeight="false" outlineLevel="0" collapsed="false">
      <c r="A559" s="1" t="n">
        <v>558</v>
      </c>
      <c r="B559" s="1" t="n">
        <v>402</v>
      </c>
      <c r="C559" s="2" t="n">
        <v>1189</v>
      </c>
      <c r="D559" s="1" t="n">
        <v>551</v>
      </c>
      <c r="E559" s="1" t="n">
        <v>178</v>
      </c>
      <c r="F559" s="1" t="n">
        <v>0.693103448275862</v>
      </c>
      <c r="G559" s="1" t="n">
        <v>0.683333333333333</v>
      </c>
      <c r="H559" s="1" t="n">
        <v>0.685775862068966</v>
      </c>
      <c r="I559" s="1" t="n">
        <v>0.331321764073041</v>
      </c>
      <c r="J559" s="1" t="n">
        <f aca="false">F559+G559-1</f>
        <v>0.376436781609196</v>
      </c>
    </row>
    <row r="560" s="1" customFormat="true" ht="15.75" hidden="false" customHeight="false" outlineLevel="0" collapsed="false">
      <c r="A560" s="1" t="n">
        <v>559</v>
      </c>
      <c r="B560" s="1" t="n">
        <v>404</v>
      </c>
      <c r="C560" s="2" t="n">
        <v>1182</v>
      </c>
      <c r="D560" s="1" t="n">
        <v>558</v>
      </c>
      <c r="E560" s="1" t="n">
        <v>176</v>
      </c>
      <c r="F560" s="1" t="n">
        <v>0.696551724137931</v>
      </c>
      <c r="G560" s="1" t="n">
        <v>0.679310344827586</v>
      </c>
      <c r="H560" s="1" t="n">
        <v>0.683620689655172</v>
      </c>
      <c r="I560" s="1" t="n">
        <v>0.330354099086594</v>
      </c>
      <c r="J560" s="1" t="n">
        <f aca="false">F560+G560-1</f>
        <v>0.375862068965517</v>
      </c>
    </row>
    <row r="561" s="1" customFormat="true" ht="15.75" hidden="false" customHeight="false" outlineLevel="0" collapsed="false">
      <c r="A561" s="1" t="n">
        <v>560</v>
      </c>
      <c r="B561" s="1" t="n">
        <v>402</v>
      </c>
      <c r="C561" s="2" t="n">
        <v>1156</v>
      </c>
      <c r="D561" s="1" t="n">
        <v>584</v>
      </c>
      <c r="E561" s="1" t="n">
        <v>178</v>
      </c>
      <c r="F561" s="1" t="n">
        <v>0.693103448275862</v>
      </c>
      <c r="G561" s="1" t="n">
        <v>0.664367816091954</v>
      </c>
      <c r="H561" s="1" t="n">
        <v>0.671551724137931</v>
      </c>
      <c r="I561" s="1" t="n">
        <v>0.313121857809219</v>
      </c>
      <c r="J561" s="1" t="n">
        <f aca="false">F561+G561-1</f>
        <v>0.357471264367816</v>
      </c>
    </row>
    <row r="562" s="1" customFormat="true" ht="15.75" hidden="false" customHeight="false" outlineLevel="0" collapsed="false">
      <c r="A562" s="1" t="n">
        <v>561</v>
      </c>
      <c r="B562" s="1" t="n">
        <v>411</v>
      </c>
      <c r="C562" s="2" t="n">
        <v>1172</v>
      </c>
      <c r="D562" s="1" t="n">
        <v>568</v>
      </c>
      <c r="E562" s="1" t="n">
        <v>169</v>
      </c>
      <c r="F562" s="1" t="n">
        <v>0.708620689655172</v>
      </c>
      <c r="G562" s="1" t="n">
        <v>0.673563218390805</v>
      </c>
      <c r="H562" s="1" t="n">
        <v>0.682327586206897</v>
      </c>
      <c r="I562" s="1" t="n">
        <v>0.335085228331636</v>
      </c>
      <c r="J562" s="1" t="n">
        <f aca="false">F562+G562-1</f>
        <v>0.382183908045977</v>
      </c>
    </row>
    <row r="563" s="1" customFormat="true" ht="15.75" hidden="false" customHeight="false" outlineLevel="0" collapsed="false">
      <c r="A563" s="1" t="n">
        <v>562</v>
      </c>
      <c r="B563" s="1" t="n">
        <v>407</v>
      </c>
      <c r="C563" s="2" t="n">
        <v>1184</v>
      </c>
      <c r="D563" s="1" t="n">
        <v>556</v>
      </c>
      <c r="E563" s="1" t="n">
        <v>173</v>
      </c>
      <c r="F563" s="1" t="n">
        <v>0.701724137931035</v>
      </c>
      <c r="G563" s="1" t="n">
        <v>0.680459770114943</v>
      </c>
      <c r="H563" s="1" t="n">
        <v>0.685775862068966</v>
      </c>
      <c r="I563" s="1" t="n">
        <v>0.33585974240239</v>
      </c>
      <c r="J563" s="1" t="n">
        <f aca="false">F563+G563-1</f>
        <v>0.382183908045977</v>
      </c>
    </row>
    <row r="564" s="1" customFormat="true" ht="15.75" hidden="false" customHeight="false" outlineLevel="0" collapsed="false">
      <c r="A564" s="1" t="n">
        <v>563</v>
      </c>
      <c r="B564" s="1" t="n">
        <v>404</v>
      </c>
      <c r="C564" s="2" t="n">
        <v>1162</v>
      </c>
      <c r="D564" s="1" t="n">
        <v>578</v>
      </c>
      <c r="E564" s="1" t="n">
        <v>176</v>
      </c>
      <c r="F564" s="1" t="n">
        <v>0.696551724137931</v>
      </c>
      <c r="G564" s="1" t="n">
        <v>0.667816091954023</v>
      </c>
      <c r="H564" s="1" t="n">
        <v>0.675</v>
      </c>
      <c r="I564" s="1" t="n">
        <v>0.319333756533702</v>
      </c>
      <c r="J564" s="1" t="n">
        <f aca="false">F564+G564-1</f>
        <v>0.364367816091954</v>
      </c>
    </row>
    <row r="565" s="1" customFormat="true" ht="15.75" hidden="false" customHeight="false" outlineLevel="0" collapsed="false">
      <c r="A565" s="1" t="n">
        <v>564</v>
      </c>
      <c r="B565" s="1" t="n">
        <v>401</v>
      </c>
      <c r="C565" s="2" t="n">
        <v>1186</v>
      </c>
      <c r="D565" s="1" t="n">
        <v>554</v>
      </c>
      <c r="E565" s="1" t="n">
        <v>179</v>
      </c>
      <c r="F565" s="1" t="n">
        <v>0.691379310344828</v>
      </c>
      <c r="G565" s="1" t="n">
        <v>0.681609195402299</v>
      </c>
      <c r="H565" s="1" t="n">
        <v>0.684051724137931</v>
      </c>
      <c r="I565" s="1" t="n">
        <v>0.328182982826897</v>
      </c>
      <c r="J565" s="1" t="n">
        <f aca="false">F565+G565-1</f>
        <v>0.372988505747126</v>
      </c>
    </row>
    <row r="566" s="1" customFormat="true" ht="15.75" hidden="false" customHeight="false" outlineLevel="0" collapsed="false">
      <c r="A566" s="1" t="n">
        <v>565</v>
      </c>
      <c r="B566" s="1" t="n">
        <v>404</v>
      </c>
      <c r="C566" s="2" t="n">
        <v>1192</v>
      </c>
      <c r="D566" s="1" t="n">
        <v>548</v>
      </c>
      <c r="E566" s="1" t="n">
        <v>176</v>
      </c>
      <c r="F566" s="1" t="n">
        <v>0.696551724137931</v>
      </c>
      <c r="G566" s="1" t="n">
        <v>0.685057471264368</v>
      </c>
      <c r="H566" s="1" t="n">
        <v>0.687931034482759</v>
      </c>
      <c r="I566" s="1" t="n">
        <v>0.33592778713967</v>
      </c>
      <c r="J566" s="1" t="n">
        <f aca="false">F566+G566-1</f>
        <v>0.381609195402299</v>
      </c>
    </row>
    <row r="567" s="1" customFormat="true" ht="15.75" hidden="false" customHeight="false" outlineLevel="0" collapsed="false">
      <c r="A567" s="1" t="n">
        <v>566</v>
      </c>
      <c r="B567" s="1" t="n">
        <v>399</v>
      </c>
      <c r="C567" s="2" t="n">
        <v>1177</v>
      </c>
      <c r="D567" s="1" t="n">
        <v>563</v>
      </c>
      <c r="E567" s="1" t="n">
        <v>181</v>
      </c>
      <c r="F567" s="1" t="n">
        <v>0.687931034482759</v>
      </c>
      <c r="G567" s="1" t="n">
        <v>0.676436781609195</v>
      </c>
      <c r="H567" s="1" t="n">
        <v>0.679310344827586</v>
      </c>
      <c r="I567" s="1" t="n">
        <v>0.320251527249084</v>
      </c>
      <c r="J567" s="1" t="n">
        <f aca="false">F567+G567-1</f>
        <v>0.364367816091954</v>
      </c>
    </row>
    <row r="568" s="1" customFormat="true" ht="15.75" hidden="false" customHeight="false" outlineLevel="0" collapsed="false">
      <c r="A568" s="1" t="n">
        <v>567</v>
      </c>
      <c r="B568" s="1" t="n">
        <v>400</v>
      </c>
      <c r="C568" s="2" t="n">
        <v>1189</v>
      </c>
      <c r="D568" s="1" t="n">
        <v>551</v>
      </c>
      <c r="E568" s="1" t="n">
        <v>180</v>
      </c>
      <c r="F568" s="1" t="n">
        <v>0.689655172413793</v>
      </c>
      <c r="G568" s="1" t="n">
        <v>0.683333333333333</v>
      </c>
      <c r="H568" s="1" t="n">
        <v>0.684913793103448</v>
      </c>
      <c r="I568" s="1" t="n">
        <v>0.328391635711552</v>
      </c>
      <c r="J568" s="1" t="n">
        <f aca="false">F568+G568-1</f>
        <v>0.372988505747127</v>
      </c>
    </row>
    <row r="569" s="1" customFormat="true" ht="15.75" hidden="false" customHeight="false" outlineLevel="0" collapsed="false">
      <c r="A569" s="1" t="n">
        <v>568</v>
      </c>
      <c r="B569" s="1" t="n">
        <v>407</v>
      </c>
      <c r="C569" s="2" t="n">
        <v>1163</v>
      </c>
      <c r="D569" s="1" t="n">
        <v>577</v>
      </c>
      <c r="E569" s="1" t="n">
        <v>173</v>
      </c>
      <c r="F569" s="1" t="n">
        <v>0.701724137931035</v>
      </c>
      <c r="G569" s="1" t="n">
        <v>0.668390804597701</v>
      </c>
      <c r="H569" s="1" t="n">
        <v>0.676724137931035</v>
      </c>
      <c r="I569" s="1" t="n">
        <v>0.324283208785448</v>
      </c>
      <c r="J569" s="1" t="n">
        <f aca="false">F569+G569-1</f>
        <v>0.370114942528736</v>
      </c>
    </row>
    <row r="570" s="1" customFormat="true" ht="15.75" hidden="false" customHeight="false" outlineLevel="0" collapsed="false">
      <c r="A570" s="1" t="n">
        <v>569</v>
      </c>
      <c r="B570" s="1" t="n">
        <v>408</v>
      </c>
      <c r="C570" s="2" t="n">
        <v>1180</v>
      </c>
      <c r="D570" s="1" t="n">
        <v>560</v>
      </c>
      <c r="E570" s="1" t="n">
        <v>172</v>
      </c>
      <c r="F570" s="1" t="n">
        <v>0.703448275862069</v>
      </c>
      <c r="G570" s="1" t="n">
        <v>0.67816091954023</v>
      </c>
      <c r="H570" s="1" t="n">
        <v>0.68448275862069</v>
      </c>
      <c r="I570" s="1" t="n">
        <v>0.335105400998174</v>
      </c>
      <c r="J570" s="1" t="n">
        <f aca="false">F570+G570-1</f>
        <v>0.381609195402299</v>
      </c>
    </row>
    <row r="571" s="1" customFormat="true" ht="15.75" hidden="false" customHeight="false" outlineLevel="0" collapsed="false">
      <c r="A571" s="1" t="n">
        <v>570</v>
      </c>
      <c r="B571" s="1" t="n">
        <v>405</v>
      </c>
      <c r="C571" s="2" t="n">
        <v>1170</v>
      </c>
      <c r="D571" s="1" t="n">
        <v>570</v>
      </c>
      <c r="E571" s="1" t="n">
        <v>175</v>
      </c>
      <c r="F571" s="1" t="n">
        <v>0.698275862068966</v>
      </c>
      <c r="G571" s="1" t="n">
        <v>0.672413793103448</v>
      </c>
      <c r="H571" s="1" t="n">
        <v>0.678879310344828</v>
      </c>
      <c r="I571" s="1" t="n">
        <v>0.325188843312157</v>
      </c>
      <c r="J571" s="1" t="n">
        <f aca="false">F571+G571-1</f>
        <v>0.370689655172414</v>
      </c>
    </row>
    <row r="572" s="1" customFormat="true" ht="15.75" hidden="false" customHeight="false" outlineLevel="0" collapsed="false">
      <c r="A572" s="1" t="n">
        <v>571</v>
      </c>
      <c r="B572" s="1" t="n">
        <v>398</v>
      </c>
      <c r="C572" s="2" t="n">
        <v>1194</v>
      </c>
      <c r="D572" s="1" t="n">
        <v>546</v>
      </c>
      <c r="E572" s="1" t="n">
        <v>182</v>
      </c>
      <c r="F572" s="1" t="n">
        <v>0.686206896551724</v>
      </c>
      <c r="G572" s="1" t="n">
        <v>0.686206896551724</v>
      </c>
      <c r="H572" s="1" t="n">
        <v>0.686206896551724</v>
      </c>
      <c r="I572" s="1" t="n">
        <v>0.328260906450922</v>
      </c>
      <c r="J572" s="1" t="n">
        <f aca="false">F572+G572-1</f>
        <v>0.372413793103448</v>
      </c>
    </row>
    <row r="573" s="1" customFormat="true" ht="15.75" hidden="false" customHeight="false" outlineLevel="0" collapsed="false">
      <c r="A573" s="1" t="n">
        <v>572</v>
      </c>
      <c r="B573" s="1" t="n">
        <v>405</v>
      </c>
      <c r="C573" s="2" t="n">
        <v>1177</v>
      </c>
      <c r="D573" s="1" t="n">
        <v>563</v>
      </c>
      <c r="E573" s="1" t="n">
        <v>175</v>
      </c>
      <c r="F573" s="1" t="n">
        <v>0.698275862068966</v>
      </c>
      <c r="G573" s="1" t="n">
        <v>0.676436781609195</v>
      </c>
      <c r="H573" s="1" t="n">
        <v>0.681896551724138</v>
      </c>
      <c r="I573" s="1" t="n">
        <v>0.329049279293388</v>
      </c>
      <c r="J573" s="1" t="n">
        <f aca="false">F573+G573-1</f>
        <v>0.374712643678161</v>
      </c>
    </row>
    <row r="574" s="1" customFormat="true" ht="15.75" hidden="false" customHeight="false" outlineLevel="0" collapsed="false">
      <c r="A574" s="1" t="n">
        <v>573</v>
      </c>
      <c r="B574" s="1" t="n">
        <v>413</v>
      </c>
      <c r="C574" s="2" t="n">
        <v>1172</v>
      </c>
      <c r="D574" s="1" t="n">
        <v>568</v>
      </c>
      <c r="E574" s="1" t="n">
        <v>167</v>
      </c>
      <c r="F574" s="1" t="n">
        <v>0.712068965517241</v>
      </c>
      <c r="G574" s="1" t="n">
        <v>0.673563218390805</v>
      </c>
      <c r="H574" s="1" t="n">
        <v>0.683189655172414</v>
      </c>
      <c r="I574" s="1" t="n">
        <v>0.338015877418772</v>
      </c>
      <c r="J574" s="1" t="n">
        <f aca="false">F574+G574-1</f>
        <v>0.385632183908046</v>
      </c>
    </row>
    <row r="575" s="1" customFormat="true" ht="15.75" hidden="false" customHeight="false" outlineLevel="0" collapsed="false">
      <c r="A575" s="1" t="n">
        <v>574</v>
      </c>
      <c r="B575" s="1" t="n">
        <v>401</v>
      </c>
      <c r="C575" s="2" t="n">
        <v>1181</v>
      </c>
      <c r="D575" s="1" t="n">
        <v>559</v>
      </c>
      <c r="E575" s="1" t="n">
        <v>179</v>
      </c>
      <c r="F575" s="1" t="n">
        <v>0.691379310344828</v>
      </c>
      <c r="G575" s="1" t="n">
        <v>0.678735632183908</v>
      </c>
      <c r="H575" s="1" t="n">
        <v>0.681896551724138</v>
      </c>
      <c r="I575" s="1" t="n">
        <v>0.325401963590413</v>
      </c>
      <c r="J575" s="1" t="n">
        <f aca="false">F575+G575-1</f>
        <v>0.370114942528736</v>
      </c>
    </row>
    <row r="576" s="1" customFormat="true" ht="15.75" hidden="false" customHeight="false" outlineLevel="0" collapsed="false">
      <c r="A576" s="1" t="n">
        <v>575</v>
      </c>
      <c r="B576" s="1" t="n">
        <v>400</v>
      </c>
      <c r="C576" s="2" t="n">
        <v>1160</v>
      </c>
      <c r="D576" s="1" t="n">
        <v>580</v>
      </c>
      <c r="E576" s="1" t="n">
        <v>180</v>
      </c>
      <c r="F576" s="1" t="n">
        <v>0.689655172413793</v>
      </c>
      <c r="G576" s="1" t="n">
        <v>0.666666666666667</v>
      </c>
      <c r="H576" s="1" t="n">
        <v>0.672413793103448</v>
      </c>
      <c r="I576" s="1" t="n">
        <v>0.312367344165951</v>
      </c>
      <c r="J576" s="1" t="n">
        <f aca="false">F576+G576-1</f>
        <v>0.35632183908046</v>
      </c>
    </row>
    <row r="577" s="1" customFormat="true" ht="15.75" hidden="false" customHeight="false" outlineLevel="0" collapsed="false">
      <c r="A577" s="1" t="n">
        <v>576</v>
      </c>
      <c r="B577" s="1" t="n">
        <v>403</v>
      </c>
      <c r="C577" s="2" t="n">
        <v>1184</v>
      </c>
      <c r="D577" s="1" t="n">
        <v>556</v>
      </c>
      <c r="E577" s="1" t="n">
        <v>177</v>
      </c>
      <c r="F577" s="1" t="n">
        <v>0.694827586206897</v>
      </c>
      <c r="G577" s="1" t="n">
        <v>0.680459770114943</v>
      </c>
      <c r="H577" s="1" t="n">
        <v>0.684051724137931</v>
      </c>
      <c r="I577" s="1" t="n">
        <v>0.33000018832991</v>
      </c>
      <c r="J577" s="1" t="n">
        <f aca="false">F577+G577-1</f>
        <v>0.375287356321839</v>
      </c>
    </row>
    <row r="578" s="1" customFormat="true" ht="15.75" hidden="false" customHeight="false" outlineLevel="0" collapsed="false">
      <c r="A578" s="1" t="n">
        <v>577</v>
      </c>
      <c r="B578" s="1" t="n">
        <v>407</v>
      </c>
      <c r="C578" s="2" t="n">
        <v>1185</v>
      </c>
      <c r="D578" s="1" t="n">
        <v>555</v>
      </c>
      <c r="E578" s="1" t="n">
        <v>173</v>
      </c>
      <c r="F578" s="1" t="n">
        <v>0.701724137931035</v>
      </c>
      <c r="G578" s="1" t="n">
        <v>0.681034482758621</v>
      </c>
      <c r="H578" s="1" t="n">
        <v>0.686206896551724</v>
      </c>
      <c r="I578" s="1" t="n">
        <v>0.336415642189101</v>
      </c>
      <c r="J578" s="1" t="n">
        <f aca="false">F578+G578-1</f>
        <v>0.382758620689655</v>
      </c>
    </row>
    <row r="579" s="1" customFormat="true" ht="15.75" hidden="false" customHeight="false" outlineLevel="0" collapsed="false">
      <c r="A579" s="1" t="n">
        <v>578</v>
      </c>
      <c r="B579" s="1" t="n">
        <v>404</v>
      </c>
      <c r="C579" s="2" t="n">
        <v>1178</v>
      </c>
      <c r="D579" s="1" t="n">
        <v>562</v>
      </c>
      <c r="E579" s="1" t="n">
        <v>176</v>
      </c>
      <c r="F579" s="1" t="n">
        <v>0.696551724137931</v>
      </c>
      <c r="G579" s="1" t="n">
        <v>0.677011494252874</v>
      </c>
      <c r="H579" s="1" t="n">
        <v>0.681896551724138</v>
      </c>
      <c r="I579" s="1" t="n">
        <v>0.328136720949019</v>
      </c>
      <c r="J579" s="1" t="n">
        <f aca="false">F579+G579-1</f>
        <v>0.373563218390804</v>
      </c>
    </row>
    <row r="580" s="1" customFormat="true" ht="15.75" hidden="false" customHeight="false" outlineLevel="0" collapsed="false">
      <c r="A580" s="1" t="n">
        <v>579</v>
      </c>
      <c r="B580" s="1" t="n">
        <v>418</v>
      </c>
      <c r="C580" s="2" t="n">
        <v>1168</v>
      </c>
      <c r="D580" s="1" t="n">
        <v>572</v>
      </c>
      <c r="E580" s="1" t="n">
        <v>162</v>
      </c>
      <c r="F580" s="1" t="n">
        <v>0.720689655172414</v>
      </c>
      <c r="G580" s="1" t="n">
        <v>0.671264367816092</v>
      </c>
      <c r="H580" s="1" t="n">
        <v>0.683620689655172</v>
      </c>
      <c r="I580" s="1" t="n">
        <v>0.343147097294308</v>
      </c>
      <c r="J580" s="1" t="n">
        <f aca="false">F580+G580-1</f>
        <v>0.391954022988506</v>
      </c>
    </row>
    <row r="581" s="1" customFormat="true" ht="15.75" hidden="false" customHeight="false" outlineLevel="0" collapsed="false">
      <c r="A581" s="1" t="n">
        <v>580</v>
      </c>
      <c r="B581" s="1" t="n">
        <v>398</v>
      </c>
      <c r="C581" s="2" t="n">
        <v>1173</v>
      </c>
      <c r="D581" s="1" t="n">
        <v>567</v>
      </c>
      <c r="E581" s="1" t="n">
        <v>182</v>
      </c>
      <c r="F581" s="1" t="n">
        <v>0.686206896551724</v>
      </c>
      <c r="G581" s="1" t="n">
        <v>0.674137931034483</v>
      </c>
      <c r="H581" s="1" t="n">
        <v>0.677155172413793</v>
      </c>
      <c r="I581" s="1" t="n">
        <v>0.316572808554484</v>
      </c>
      <c r="J581" s="1" t="n">
        <f aca="false">F581+G581-1</f>
        <v>0.360344827586207</v>
      </c>
    </row>
    <row r="582" s="1" customFormat="true" ht="15.75" hidden="false" customHeight="false" outlineLevel="0" collapsed="false">
      <c r="A582" s="1" t="n">
        <v>581</v>
      </c>
      <c r="B582" s="1" t="n">
        <v>409</v>
      </c>
      <c r="C582" s="2" t="n">
        <v>1174</v>
      </c>
      <c r="D582" s="1" t="n">
        <v>566</v>
      </c>
      <c r="E582" s="1" t="n">
        <v>171</v>
      </c>
      <c r="F582" s="1" t="n">
        <v>0.705172413793104</v>
      </c>
      <c r="G582" s="1" t="n">
        <v>0.674712643678161</v>
      </c>
      <c r="H582" s="1" t="n">
        <v>0.682327586206897</v>
      </c>
      <c r="I582" s="1" t="n">
        <v>0.333255543301295</v>
      </c>
      <c r="J582" s="1" t="n">
        <f aca="false">F582+G582-1</f>
        <v>0.379885057471264</v>
      </c>
    </row>
    <row r="583" s="1" customFormat="true" ht="15.75" hidden="false" customHeight="false" outlineLevel="0" collapsed="false">
      <c r="A583" s="1" t="n">
        <v>582</v>
      </c>
      <c r="B583" s="1" t="n">
        <v>402</v>
      </c>
      <c r="C583" s="2" t="n">
        <v>1169</v>
      </c>
      <c r="D583" s="1" t="n">
        <v>571</v>
      </c>
      <c r="E583" s="1" t="n">
        <v>178</v>
      </c>
      <c r="F583" s="1" t="n">
        <v>0.693103448275862</v>
      </c>
      <c r="G583" s="1" t="n">
        <v>0.67183908045977</v>
      </c>
      <c r="H583" s="1" t="n">
        <v>0.677155172413793</v>
      </c>
      <c r="I583" s="1" t="n">
        <v>0.320238011174317</v>
      </c>
      <c r="J583" s="1" t="n">
        <f aca="false">F583+G583-1</f>
        <v>0.364942528735632</v>
      </c>
    </row>
    <row r="584" s="1" customFormat="true" ht="15.75" hidden="false" customHeight="false" outlineLevel="0" collapsed="false">
      <c r="A584" s="1" t="n">
        <v>583</v>
      </c>
      <c r="B584" s="1" t="n">
        <v>394</v>
      </c>
      <c r="C584" s="2" t="n">
        <v>1168</v>
      </c>
      <c r="D584" s="1" t="n">
        <v>572</v>
      </c>
      <c r="E584" s="1" t="n">
        <v>186</v>
      </c>
      <c r="F584" s="1" t="n">
        <v>0.679310344827586</v>
      </c>
      <c r="G584" s="1" t="n">
        <v>0.671264367816092</v>
      </c>
      <c r="H584" s="1" t="n">
        <v>0.673275862068966</v>
      </c>
      <c r="I584" s="1" t="n">
        <v>0.307943691967541</v>
      </c>
      <c r="J584" s="1" t="n">
        <f aca="false">F584+G584-1</f>
        <v>0.350574712643678</v>
      </c>
    </row>
    <row r="585" s="1" customFormat="true" ht="15.75" hidden="false" customHeight="false" outlineLevel="0" collapsed="false">
      <c r="A585" s="1" t="n">
        <v>584</v>
      </c>
      <c r="B585" s="1" t="n">
        <v>401</v>
      </c>
      <c r="C585" s="2" t="n">
        <v>1198</v>
      </c>
      <c r="D585" s="1" t="n">
        <v>542</v>
      </c>
      <c r="E585" s="1" t="n">
        <v>179</v>
      </c>
      <c r="F585" s="1" t="n">
        <v>0.691379310344828</v>
      </c>
      <c r="G585" s="1" t="n">
        <v>0.688505747126437</v>
      </c>
      <c r="H585" s="1" t="n">
        <v>0.689224137931034</v>
      </c>
      <c r="I585" s="1" t="n">
        <v>0.334902211693117</v>
      </c>
      <c r="J585" s="1" t="n">
        <f aca="false">F585+G585-1</f>
        <v>0.379885057471264</v>
      </c>
    </row>
    <row r="586" s="1" customFormat="true" ht="15.75" hidden="false" customHeight="false" outlineLevel="0" collapsed="false">
      <c r="A586" s="1" t="n">
        <v>585</v>
      </c>
      <c r="B586" s="1" t="n">
        <v>402</v>
      </c>
      <c r="C586" s="2" t="n">
        <v>1174</v>
      </c>
      <c r="D586" s="1" t="n">
        <v>566</v>
      </c>
      <c r="E586" s="1" t="n">
        <v>178</v>
      </c>
      <c r="F586" s="1" t="n">
        <v>0.693103448275862</v>
      </c>
      <c r="G586" s="1" t="n">
        <v>0.674712643678161</v>
      </c>
      <c r="H586" s="1" t="n">
        <v>0.679310344827586</v>
      </c>
      <c r="I586" s="1" t="n">
        <v>0.322993157588602</v>
      </c>
      <c r="J586" s="1" t="n">
        <f aca="false">F586+G586-1</f>
        <v>0.367816091954023</v>
      </c>
    </row>
    <row r="587" s="1" customFormat="true" ht="15.75" hidden="false" customHeight="false" outlineLevel="0" collapsed="false">
      <c r="A587" s="1" t="n">
        <v>586</v>
      </c>
      <c r="B587" s="1" t="n">
        <v>400</v>
      </c>
      <c r="C587" s="2" t="n">
        <v>1172</v>
      </c>
      <c r="D587" s="1" t="n">
        <v>568</v>
      </c>
      <c r="E587" s="1" t="n">
        <v>180</v>
      </c>
      <c r="F587" s="1" t="n">
        <v>0.689655172413793</v>
      </c>
      <c r="G587" s="1" t="n">
        <v>0.673563218390805</v>
      </c>
      <c r="H587" s="1" t="n">
        <v>0.677586206896552</v>
      </c>
      <c r="I587" s="1" t="n">
        <v>0.318955743118744</v>
      </c>
      <c r="J587" s="1" t="n">
        <f aca="false">F587+G587-1</f>
        <v>0.363218390804598</v>
      </c>
    </row>
    <row r="588" s="1" customFormat="true" ht="15.75" hidden="false" customHeight="false" outlineLevel="0" collapsed="false">
      <c r="A588" s="1" t="n">
        <v>587</v>
      </c>
      <c r="B588" s="1" t="n">
        <v>405</v>
      </c>
      <c r="C588" s="2" t="n">
        <v>1195</v>
      </c>
      <c r="D588" s="1" t="n">
        <v>545</v>
      </c>
      <c r="E588" s="1" t="n">
        <v>175</v>
      </c>
      <c r="F588" s="1" t="n">
        <v>0.698275862068966</v>
      </c>
      <c r="G588" s="1" t="n">
        <v>0.686781609195402</v>
      </c>
      <c r="H588" s="1" t="n">
        <v>0.689655172413793</v>
      </c>
      <c r="I588" s="1" t="n">
        <v>0.339072125834785</v>
      </c>
      <c r="J588" s="1" t="n">
        <f aca="false">F588+G588-1</f>
        <v>0.385057471264368</v>
      </c>
    </row>
    <row r="589" s="1" customFormat="true" ht="15.75" hidden="false" customHeight="false" outlineLevel="0" collapsed="false">
      <c r="A589" s="1" t="n">
        <v>588</v>
      </c>
      <c r="B589" s="1" t="n">
        <v>408</v>
      </c>
      <c r="C589" s="2" t="n">
        <v>1190</v>
      </c>
      <c r="D589" s="1" t="n">
        <v>550</v>
      </c>
      <c r="E589" s="1" t="n">
        <v>172</v>
      </c>
      <c r="F589" s="1" t="n">
        <v>0.703448275862069</v>
      </c>
      <c r="G589" s="1" t="n">
        <v>0.683908045977012</v>
      </c>
      <c r="H589" s="1" t="n">
        <v>0.688793103448276</v>
      </c>
      <c r="I589" s="1" t="n">
        <v>0.340665348672361</v>
      </c>
      <c r="J589" s="1" t="n">
        <f aca="false">F589+G589-1</f>
        <v>0.38735632183908</v>
      </c>
    </row>
    <row r="590" s="1" customFormat="true" ht="15.75" hidden="false" customHeight="false" outlineLevel="0" collapsed="false">
      <c r="A590" s="1" t="n">
        <v>589</v>
      </c>
      <c r="B590" s="1" t="n">
        <v>403</v>
      </c>
      <c r="C590" s="2" t="n">
        <v>1173</v>
      </c>
      <c r="D590" s="1" t="n">
        <v>567</v>
      </c>
      <c r="E590" s="1" t="n">
        <v>177</v>
      </c>
      <c r="F590" s="1" t="n">
        <v>0.694827586206897</v>
      </c>
      <c r="G590" s="1" t="n">
        <v>0.674137931034483</v>
      </c>
      <c r="H590" s="1" t="n">
        <v>0.679310344827586</v>
      </c>
      <c r="I590" s="1" t="n">
        <v>0.323907981219703</v>
      </c>
      <c r="J590" s="1" t="n">
        <f aca="false">F590+G590-1</f>
        <v>0.368965517241379</v>
      </c>
    </row>
    <row r="591" s="1" customFormat="true" ht="15.75" hidden="false" customHeight="false" outlineLevel="0" collapsed="false">
      <c r="A591" s="1" t="n">
        <v>590</v>
      </c>
      <c r="B591" s="1" t="n">
        <v>400</v>
      </c>
      <c r="C591" s="2" t="n">
        <v>1164</v>
      </c>
      <c r="D591" s="1" t="n">
        <v>576</v>
      </c>
      <c r="E591" s="1" t="n">
        <v>180</v>
      </c>
      <c r="F591" s="1" t="n">
        <v>0.689655172413793</v>
      </c>
      <c r="G591" s="1" t="n">
        <v>0.668965517241379</v>
      </c>
      <c r="H591" s="1" t="n">
        <v>0.674137931034483</v>
      </c>
      <c r="I591" s="1" t="n">
        <v>0.314557047022288</v>
      </c>
      <c r="J591" s="1" t="n">
        <f aca="false">F591+G591-1</f>
        <v>0.358620689655172</v>
      </c>
    </row>
    <row r="592" s="1" customFormat="true" ht="15.75" hidden="false" customHeight="false" outlineLevel="0" collapsed="false">
      <c r="A592" s="1" t="n">
        <v>591</v>
      </c>
      <c r="B592" s="1" t="n">
        <v>406</v>
      </c>
      <c r="C592" s="2" t="n">
        <v>1160</v>
      </c>
      <c r="D592" s="1" t="n">
        <v>580</v>
      </c>
      <c r="E592" s="1" t="n">
        <v>174</v>
      </c>
      <c r="F592" s="1" t="n">
        <v>0.7</v>
      </c>
      <c r="G592" s="1" t="n">
        <v>0.666666666666667</v>
      </c>
      <c r="H592" s="1" t="n">
        <v>0.675</v>
      </c>
      <c r="I592" s="1" t="n">
        <v>0.321176439360581</v>
      </c>
      <c r="J592" s="1" t="n">
        <f aca="false">F592+G592-1</f>
        <v>0.366666666666667</v>
      </c>
    </row>
    <row r="593" s="1" customFormat="true" ht="15.75" hidden="false" customHeight="false" outlineLevel="0" collapsed="false">
      <c r="A593" s="1" t="n">
        <v>592</v>
      </c>
      <c r="B593" s="1" t="n">
        <v>415</v>
      </c>
      <c r="C593" s="2" t="n">
        <v>1172</v>
      </c>
      <c r="D593" s="1" t="n">
        <v>568</v>
      </c>
      <c r="E593" s="1" t="n">
        <v>165</v>
      </c>
      <c r="F593" s="1" t="n">
        <v>0.71551724137931</v>
      </c>
      <c r="G593" s="1" t="n">
        <v>0.673563218390805</v>
      </c>
      <c r="H593" s="1" t="n">
        <v>0.684051724137931</v>
      </c>
      <c r="I593" s="1" t="n">
        <v>0.340945983622135</v>
      </c>
      <c r="J593" s="1" t="n">
        <f aca="false">F593+G593-1</f>
        <v>0.389080459770115</v>
      </c>
    </row>
    <row r="594" s="1" customFormat="true" ht="15.75" hidden="false" customHeight="false" outlineLevel="0" collapsed="false">
      <c r="A594" s="1" t="n">
        <v>593</v>
      </c>
      <c r="B594" s="1" t="n">
        <v>398</v>
      </c>
      <c r="C594" s="2" t="n">
        <v>1177</v>
      </c>
      <c r="D594" s="1" t="n">
        <v>563</v>
      </c>
      <c r="E594" s="1" t="n">
        <v>182</v>
      </c>
      <c r="F594" s="1" t="n">
        <v>0.686206896551724</v>
      </c>
      <c r="G594" s="1" t="n">
        <v>0.676436781609195</v>
      </c>
      <c r="H594" s="1" t="n">
        <v>0.678879310344828</v>
      </c>
      <c r="I594" s="1" t="n">
        <v>0.318784582794351</v>
      </c>
      <c r="J594" s="1" t="n">
        <f aca="false">F594+G594-1</f>
        <v>0.36264367816092</v>
      </c>
    </row>
    <row r="595" s="1" customFormat="true" ht="15.75" hidden="false" customHeight="false" outlineLevel="0" collapsed="false">
      <c r="A595" s="1" t="n">
        <v>594</v>
      </c>
      <c r="B595" s="1" t="n">
        <v>402</v>
      </c>
      <c r="C595" s="2" t="n">
        <v>1181</v>
      </c>
      <c r="D595" s="1" t="n">
        <v>559</v>
      </c>
      <c r="E595" s="1" t="n">
        <v>178</v>
      </c>
      <c r="F595" s="1" t="n">
        <v>0.693103448275862</v>
      </c>
      <c r="G595" s="1" t="n">
        <v>0.678735632183908</v>
      </c>
      <c r="H595" s="1" t="n">
        <v>0.682327586206897</v>
      </c>
      <c r="I595" s="1" t="n">
        <v>0.326867868570436</v>
      </c>
      <c r="J595" s="1" t="n">
        <f aca="false">F595+G595-1</f>
        <v>0.37183908045977</v>
      </c>
    </row>
    <row r="596" s="1" customFormat="true" ht="15.75" hidden="false" customHeight="false" outlineLevel="0" collapsed="false">
      <c r="A596" s="1" t="n">
        <v>595</v>
      </c>
      <c r="B596" s="1" t="n">
        <v>401</v>
      </c>
      <c r="C596" s="2" t="n">
        <v>1180</v>
      </c>
      <c r="D596" s="1" t="n">
        <v>560</v>
      </c>
      <c r="E596" s="1" t="n">
        <v>179</v>
      </c>
      <c r="F596" s="1" t="n">
        <v>0.691379310344828</v>
      </c>
      <c r="G596" s="1" t="n">
        <v>0.67816091954023</v>
      </c>
      <c r="H596" s="1" t="n">
        <v>0.681465517241379</v>
      </c>
      <c r="I596" s="1" t="n">
        <v>0.324847047126415</v>
      </c>
      <c r="J596" s="1" t="n">
        <f aca="false">F596+G596-1</f>
        <v>0.369540229885057</v>
      </c>
    </row>
    <row r="597" s="1" customFormat="true" ht="15.75" hidden="false" customHeight="false" outlineLevel="0" collapsed="false">
      <c r="A597" s="1" t="n">
        <v>596</v>
      </c>
      <c r="B597" s="1" t="n">
        <v>397</v>
      </c>
      <c r="C597" s="2" t="n">
        <v>1159</v>
      </c>
      <c r="D597" s="1" t="n">
        <v>581</v>
      </c>
      <c r="E597" s="1" t="n">
        <v>183</v>
      </c>
      <c r="F597" s="1" t="n">
        <v>0.68448275862069</v>
      </c>
      <c r="G597" s="1" t="n">
        <v>0.666091954022989</v>
      </c>
      <c r="H597" s="1" t="n">
        <v>0.670689655172414</v>
      </c>
      <c r="I597" s="1" t="n">
        <v>0.307413915368532</v>
      </c>
      <c r="J597" s="1" t="n">
        <f aca="false">F597+G597-1</f>
        <v>0.350574712643678</v>
      </c>
    </row>
    <row r="598" s="1" customFormat="true" ht="15.75" hidden="false" customHeight="false" outlineLevel="0" collapsed="false">
      <c r="A598" s="1" t="n">
        <v>597</v>
      </c>
      <c r="B598" s="1" t="n">
        <v>400</v>
      </c>
      <c r="C598" s="2" t="n">
        <v>1166</v>
      </c>
      <c r="D598" s="1" t="n">
        <v>574</v>
      </c>
      <c r="E598" s="1" t="n">
        <v>180</v>
      </c>
      <c r="F598" s="1" t="n">
        <v>0.689655172413793</v>
      </c>
      <c r="G598" s="1" t="n">
        <v>0.670114942528736</v>
      </c>
      <c r="H598" s="1" t="n">
        <v>0.675</v>
      </c>
      <c r="I598" s="1" t="n">
        <v>0.31565429097872</v>
      </c>
      <c r="J598" s="1" t="n">
        <f aca="false">F598+G598-1</f>
        <v>0.359770114942529</v>
      </c>
    </row>
    <row r="599" s="1" customFormat="true" ht="15.75" hidden="false" customHeight="false" outlineLevel="0" collapsed="false">
      <c r="A599" s="1" t="n">
        <v>598</v>
      </c>
      <c r="B599" s="1" t="n">
        <v>399</v>
      </c>
      <c r="C599" s="2" t="n">
        <v>1179</v>
      </c>
      <c r="D599" s="1" t="n">
        <v>561</v>
      </c>
      <c r="E599" s="1" t="n">
        <v>181</v>
      </c>
      <c r="F599" s="1" t="n">
        <v>0.687931034482759</v>
      </c>
      <c r="G599" s="1" t="n">
        <v>0.677586206896552</v>
      </c>
      <c r="H599" s="1" t="n">
        <v>0.680172413793103</v>
      </c>
      <c r="I599" s="1" t="n">
        <v>0.321359703173141</v>
      </c>
      <c r="J599" s="1" t="n">
        <f aca="false">F599+G599-1</f>
        <v>0.36551724137931</v>
      </c>
    </row>
    <row r="600" s="1" customFormat="true" ht="15.75" hidden="false" customHeight="false" outlineLevel="0" collapsed="false">
      <c r="A600" s="1" t="n">
        <v>599</v>
      </c>
      <c r="B600" s="1" t="n">
        <v>401</v>
      </c>
      <c r="C600" s="2" t="n">
        <v>1169</v>
      </c>
      <c r="D600" s="1" t="n">
        <v>571</v>
      </c>
      <c r="E600" s="1" t="n">
        <v>179</v>
      </c>
      <c r="F600" s="1" t="n">
        <v>0.691379310344828</v>
      </c>
      <c r="G600" s="1" t="n">
        <v>0.67183908045977</v>
      </c>
      <c r="H600" s="1" t="n">
        <v>0.676724137931035</v>
      </c>
      <c r="I600" s="1" t="n">
        <v>0.318770682559442</v>
      </c>
      <c r="J600" s="1" t="n">
        <f aca="false">F600+G600-1</f>
        <v>0.363218390804598</v>
      </c>
    </row>
    <row r="601" s="1" customFormat="true" ht="15.75" hidden="false" customHeight="false" outlineLevel="0" collapsed="false">
      <c r="A601" s="1" t="n">
        <v>600</v>
      </c>
      <c r="B601" s="1" t="n">
        <v>395</v>
      </c>
      <c r="C601" s="2" t="n">
        <v>1167</v>
      </c>
      <c r="D601" s="1" t="n">
        <v>573</v>
      </c>
      <c r="E601" s="1" t="n">
        <v>185</v>
      </c>
      <c r="F601" s="1" t="n">
        <v>0.681034482758621</v>
      </c>
      <c r="G601" s="1" t="n">
        <v>0.670689655172414</v>
      </c>
      <c r="H601" s="1" t="n">
        <v>0.673275862068966</v>
      </c>
      <c r="I601" s="1" t="n">
        <v>0.308862206944101</v>
      </c>
      <c r="J601" s="1" t="n">
        <f aca="false">F601+G601-1</f>
        <v>0.351724137931035</v>
      </c>
    </row>
    <row r="602" s="1" customFormat="true" ht="15.75" hidden="false" customHeight="false" outlineLevel="0" collapsed="false">
      <c r="A602" s="1" t="n">
        <v>601</v>
      </c>
      <c r="B602" s="1" t="n">
        <v>398</v>
      </c>
      <c r="C602" s="2" t="n">
        <v>1175</v>
      </c>
      <c r="D602" s="1" t="n">
        <v>565</v>
      </c>
      <c r="E602" s="1" t="n">
        <v>182</v>
      </c>
      <c r="F602" s="1" t="n">
        <v>0.686206896551724</v>
      </c>
      <c r="G602" s="1" t="n">
        <v>0.675287356321839</v>
      </c>
      <c r="H602" s="1" t="n">
        <v>0.67801724137931</v>
      </c>
      <c r="I602" s="1" t="n">
        <v>0.317677861610682</v>
      </c>
      <c r="J602" s="1" t="n">
        <f aca="false">F602+G602-1</f>
        <v>0.361494252873563</v>
      </c>
    </row>
    <row r="603" s="1" customFormat="true" ht="15.75" hidden="false" customHeight="false" outlineLevel="0" collapsed="false">
      <c r="A603" s="1" t="n">
        <v>602</v>
      </c>
      <c r="B603" s="1" t="n">
        <v>395</v>
      </c>
      <c r="C603" s="2" t="n">
        <v>1179</v>
      </c>
      <c r="D603" s="1" t="n">
        <v>561</v>
      </c>
      <c r="E603" s="1" t="n">
        <v>185</v>
      </c>
      <c r="F603" s="1" t="n">
        <v>0.681034482758621</v>
      </c>
      <c r="G603" s="1" t="n">
        <v>0.677586206896552</v>
      </c>
      <c r="H603" s="1" t="n">
        <v>0.678448275862069</v>
      </c>
      <c r="I603" s="1" t="n">
        <v>0.315491622106175</v>
      </c>
      <c r="J603" s="1" t="n">
        <f aca="false">F603+G603-1</f>
        <v>0.358620689655172</v>
      </c>
    </row>
    <row r="604" s="1" customFormat="true" ht="15.75" hidden="false" customHeight="false" outlineLevel="0" collapsed="false">
      <c r="A604" s="1" t="n">
        <v>603</v>
      </c>
      <c r="B604" s="1" t="n">
        <v>413</v>
      </c>
      <c r="C604" s="2" t="n">
        <v>1177</v>
      </c>
      <c r="D604" s="1" t="n">
        <v>563</v>
      </c>
      <c r="E604" s="1" t="n">
        <v>167</v>
      </c>
      <c r="F604" s="1" t="n">
        <v>0.712068965517241</v>
      </c>
      <c r="G604" s="1" t="n">
        <v>0.676436781609195</v>
      </c>
      <c r="H604" s="1" t="n">
        <v>0.685344827586207</v>
      </c>
      <c r="I604" s="1" t="n">
        <v>0.340770134274145</v>
      </c>
      <c r="J604" s="1" t="n">
        <f aca="false">F604+G604-1</f>
        <v>0.388505747126437</v>
      </c>
    </row>
    <row r="605" s="1" customFormat="true" ht="15.75" hidden="false" customHeight="false" outlineLevel="0" collapsed="false">
      <c r="A605" s="1" t="n">
        <v>604</v>
      </c>
      <c r="B605" s="1" t="n">
        <v>401</v>
      </c>
      <c r="C605" s="2" t="n">
        <v>1152</v>
      </c>
      <c r="D605" s="1" t="n">
        <v>588</v>
      </c>
      <c r="E605" s="1" t="n">
        <v>179</v>
      </c>
      <c r="F605" s="1" t="n">
        <v>0.691379310344828</v>
      </c>
      <c r="G605" s="1" t="n">
        <v>0.662068965517241</v>
      </c>
      <c r="H605" s="1" t="n">
        <v>0.669396551724138</v>
      </c>
      <c r="I605" s="1" t="n">
        <v>0.309476242243751</v>
      </c>
      <c r="J605" s="1" t="n">
        <f aca="false">F605+G605-1</f>
        <v>0.353448275862069</v>
      </c>
    </row>
    <row r="606" s="1" customFormat="true" ht="15.75" hidden="false" customHeight="false" outlineLevel="0" collapsed="false">
      <c r="A606" s="1" t="n">
        <v>605</v>
      </c>
      <c r="B606" s="1" t="n">
        <v>408</v>
      </c>
      <c r="C606" s="2" t="n">
        <v>1168</v>
      </c>
      <c r="D606" s="1" t="n">
        <v>572</v>
      </c>
      <c r="E606" s="1" t="n">
        <v>172</v>
      </c>
      <c r="F606" s="1" t="n">
        <v>0.703448275862069</v>
      </c>
      <c r="G606" s="1" t="n">
        <v>0.671264367816092</v>
      </c>
      <c r="H606" s="1" t="n">
        <v>0.679310344827586</v>
      </c>
      <c r="I606" s="1" t="n">
        <v>0.32848952967129</v>
      </c>
      <c r="J606" s="1" t="n">
        <f aca="false">F606+G606-1</f>
        <v>0.374712643678161</v>
      </c>
    </row>
    <row r="607" s="1" customFormat="true" ht="15.75" hidden="false" customHeight="false" outlineLevel="0" collapsed="false">
      <c r="A607" s="1" t="n">
        <v>606</v>
      </c>
      <c r="B607" s="1" t="n">
        <v>412</v>
      </c>
      <c r="C607" s="2" t="n">
        <v>1181</v>
      </c>
      <c r="D607" s="1" t="n">
        <v>559</v>
      </c>
      <c r="E607" s="1" t="n">
        <v>168</v>
      </c>
      <c r="F607" s="1" t="n">
        <v>0.710344827586207</v>
      </c>
      <c r="G607" s="1" t="n">
        <v>0.678735632183908</v>
      </c>
      <c r="H607" s="1" t="n">
        <v>0.686637931034483</v>
      </c>
      <c r="I607" s="1" t="n">
        <v>0.341517098069455</v>
      </c>
      <c r="J607" s="1" t="n">
        <f aca="false">F607+G607-1</f>
        <v>0.389080459770115</v>
      </c>
    </row>
    <row r="608" s="1" customFormat="true" ht="15.75" hidden="false" customHeight="false" outlineLevel="0" collapsed="false">
      <c r="A608" s="1" t="n">
        <v>607</v>
      </c>
      <c r="B608" s="1" t="n">
        <v>399</v>
      </c>
      <c r="C608" s="2" t="n">
        <v>1177</v>
      </c>
      <c r="D608" s="1" t="n">
        <v>563</v>
      </c>
      <c r="E608" s="1" t="n">
        <v>181</v>
      </c>
      <c r="F608" s="1" t="n">
        <v>0.687931034482759</v>
      </c>
      <c r="G608" s="1" t="n">
        <v>0.676436781609195</v>
      </c>
      <c r="H608" s="1" t="n">
        <v>0.679310344827586</v>
      </c>
      <c r="I608" s="1" t="n">
        <v>0.320251527249084</v>
      </c>
      <c r="J608" s="1" t="n">
        <f aca="false">F608+G608-1</f>
        <v>0.364367816091954</v>
      </c>
    </row>
    <row r="609" s="1" customFormat="true" ht="15.75" hidden="false" customHeight="false" outlineLevel="0" collapsed="false">
      <c r="A609" s="1" t="n">
        <v>608</v>
      </c>
      <c r="B609" s="1" t="n">
        <v>403</v>
      </c>
      <c r="C609" s="2" t="n">
        <v>1188</v>
      </c>
      <c r="D609" s="1" t="n">
        <v>552</v>
      </c>
      <c r="E609" s="1" t="n">
        <v>177</v>
      </c>
      <c r="F609" s="1" t="n">
        <v>0.694827586206897</v>
      </c>
      <c r="G609" s="1" t="n">
        <v>0.682758620689655</v>
      </c>
      <c r="H609" s="1" t="n">
        <v>0.685775862068966</v>
      </c>
      <c r="I609" s="1" t="n">
        <v>0.332228381690711</v>
      </c>
      <c r="J609" s="1" t="n">
        <f aca="false">F609+G609-1</f>
        <v>0.377586206896552</v>
      </c>
    </row>
    <row r="610" s="1" customFormat="true" ht="15.75" hidden="false" customHeight="false" outlineLevel="0" collapsed="false">
      <c r="A610" s="1" t="n">
        <v>609</v>
      </c>
      <c r="B610" s="1" t="n">
        <v>404</v>
      </c>
      <c r="C610" s="2" t="n">
        <v>1170</v>
      </c>
      <c r="D610" s="1" t="n">
        <v>570</v>
      </c>
      <c r="E610" s="1" t="n">
        <v>176</v>
      </c>
      <c r="F610" s="1" t="n">
        <v>0.696551724137931</v>
      </c>
      <c r="G610" s="1" t="n">
        <v>0.672413793103448</v>
      </c>
      <c r="H610" s="1" t="n">
        <v>0.678448275862069</v>
      </c>
      <c r="I610" s="1" t="n">
        <v>0.32372213228169</v>
      </c>
      <c r="J610" s="1" t="n">
        <f aca="false">F610+G610-1</f>
        <v>0.368965517241379</v>
      </c>
    </row>
    <row r="611" s="1" customFormat="true" ht="15.75" hidden="false" customHeight="false" outlineLevel="0" collapsed="false">
      <c r="A611" s="1" t="n">
        <v>610</v>
      </c>
      <c r="B611" s="1" t="n">
        <v>404</v>
      </c>
      <c r="C611" s="2" t="n">
        <v>1158</v>
      </c>
      <c r="D611" s="1" t="n">
        <v>582</v>
      </c>
      <c r="E611" s="1" t="n">
        <v>176</v>
      </c>
      <c r="F611" s="1" t="n">
        <v>0.696551724137931</v>
      </c>
      <c r="G611" s="1" t="n">
        <v>0.66551724137931</v>
      </c>
      <c r="H611" s="1" t="n">
        <v>0.673275862068966</v>
      </c>
      <c r="I611" s="1" t="n">
        <v>0.3171491485849</v>
      </c>
      <c r="J611" s="1" t="n">
        <f aca="false">F611+G611-1</f>
        <v>0.362068965517241</v>
      </c>
    </row>
    <row r="612" s="1" customFormat="true" ht="15.75" hidden="false" customHeight="false" outlineLevel="0" collapsed="false">
      <c r="A612" s="1" t="n">
        <v>611</v>
      </c>
      <c r="B612" s="1" t="n">
        <v>406</v>
      </c>
      <c r="C612" s="2" t="n">
        <v>1161</v>
      </c>
      <c r="D612" s="1" t="n">
        <v>579</v>
      </c>
      <c r="E612" s="1" t="n">
        <v>174</v>
      </c>
      <c r="F612" s="1" t="n">
        <v>0.7</v>
      </c>
      <c r="G612" s="1" t="n">
        <v>0.667241379310345</v>
      </c>
      <c r="H612" s="1" t="n">
        <v>0.675431034482759</v>
      </c>
      <c r="I612" s="1" t="n">
        <v>0.321722535480977</v>
      </c>
      <c r="J612" s="1" t="n">
        <f aca="false">F612+G612-1</f>
        <v>0.367241379310345</v>
      </c>
    </row>
    <row r="613" s="1" customFormat="true" ht="15.75" hidden="false" customHeight="false" outlineLevel="0" collapsed="false">
      <c r="A613" s="1" t="n">
        <v>612</v>
      </c>
      <c r="B613" s="1" t="n">
        <v>397</v>
      </c>
      <c r="C613" s="2" t="n">
        <v>1160</v>
      </c>
      <c r="D613" s="1" t="n">
        <v>580</v>
      </c>
      <c r="E613" s="1" t="n">
        <v>183</v>
      </c>
      <c r="F613" s="1" t="n">
        <v>0.68448275862069</v>
      </c>
      <c r="G613" s="1" t="n">
        <v>0.666666666666667</v>
      </c>
      <c r="H613" s="1" t="n">
        <v>0.671120689655173</v>
      </c>
      <c r="I613" s="1" t="n">
        <v>0.307960697569245</v>
      </c>
      <c r="J613" s="1" t="n">
        <f aca="false">F613+G613-1</f>
        <v>0.351149425287356</v>
      </c>
    </row>
    <row r="614" s="1" customFormat="true" ht="15.75" hidden="false" customHeight="false" outlineLevel="0" collapsed="false">
      <c r="A614" s="1" t="n">
        <v>613</v>
      </c>
      <c r="B614" s="1" t="n">
        <v>405</v>
      </c>
      <c r="C614" s="2" t="n">
        <v>1172</v>
      </c>
      <c r="D614" s="1" t="n">
        <v>568</v>
      </c>
      <c r="E614" s="1" t="n">
        <v>175</v>
      </c>
      <c r="F614" s="1" t="n">
        <v>0.698275862068966</v>
      </c>
      <c r="G614" s="1" t="n">
        <v>0.673563218390805</v>
      </c>
      <c r="H614" s="1" t="n">
        <v>0.679741379310345</v>
      </c>
      <c r="I614" s="1" t="n">
        <v>0.326289753117768</v>
      </c>
      <c r="J614" s="1" t="n">
        <f aca="false">F614+G614-1</f>
        <v>0.37183908045977</v>
      </c>
    </row>
    <row r="615" s="1" customFormat="true" ht="15.75" hidden="false" customHeight="false" outlineLevel="0" collapsed="false">
      <c r="A615" s="1" t="n">
        <v>614</v>
      </c>
      <c r="B615" s="1" t="n">
        <v>410</v>
      </c>
      <c r="C615" s="2" t="n">
        <v>1162</v>
      </c>
      <c r="D615" s="1" t="n">
        <v>578</v>
      </c>
      <c r="E615" s="1" t="n">
        <v>170</v>
      </c>
      <c r="F615" s="1" t="n">
        <v>0.706896551724138</v>
      </c>
      <c r="G615" s="1" t="n">
        <v>0.667816091954023</v>
      </c>
      <c r="H615" s="1" t="n">
        <v>0.677586206896552</v>
      </c>
      <c r="I615" s="1" t="n">
        <v>0.328137891892309</v>
      </c>
      <c r="J615" s="1" t="n">
        <f aca="false">F615+G615-1</f>
        <v>0.374712643678161</v>
      </c>
    </row>
    <row r="616" s="1" customFormat="true" ht="15.75" hidden="false" customHeight="false" outlineLevel="0" collapsed="false">
      <c r="A616" s="1" t="n">
        <v>615</v>
      </c>
      <c r="B616" s="1" t="n">
        <v>398</v>
      </c>
      <c r="C616" s="2" t="n">
        <v>1181</v>
      </c>
      <c r="D616" s="1" t="n">
        <v>559</v>
      </c>
      <c r="E616" s="1" t="n">
        <v>182</v>
      </c>
      <c r="F616" s="1" t="n">
        <v>0.686206896551724</v>
      </c>
      <c r="G616" s="1" t="n">
        <v>0.678735632183908</v>
      </c>
      <c r="H616" s="1" t="n">
        <v>0.680603448275862</v>
      </c>
      <c r="I616" s="1" t="n">
        <v>0.321003081241149</v>
      </c>
      <c r="J616" s="1" t="n">
        <f aca="false">F616+G616-1</f>
        <v>0.364942528735632</v>
      </c>
    </row>
    <row r="617" s="1" customFormat="true" ht="15.75" hidden="false" customHeight="false" outlineLevel="0" collapsed="false">
      <c r="A617" s="1" t="n">
        <v>616</v>
      </c>
      <c r="B617" s="1" t="n">
        <v>403</v>
      </c>
      <c r="C617" s="2" t="n">
        <v>1176</v>
      </c>
      <c r="D617" s="1" t="n">
        <v>564</v>
      </c>
      <c r="E617" s="1" t="n">
        <v>177</v>
      </c>
      <c r="F617" s="1" t="n">
        <v>0.694827586206897</v>
      </c>
      <c r="G617" s="1" t="n">
        <v>0.675862068965517</v>
      </c>
      <c r="H617" s="1" t="n">
        <v>0.680603448275862</v>
      </c>
      <c r="I617" s="1" t="n">
        <v>0.325564431934759</v>
      </c>
      <c r="J617" s="1" t="n">
        <f aca="false">F617+G617-1</f>
        <v>0.370689655172414</v>
      </c>
    </row>
    <row r="618" s="1" customFormat="true" ht="15.75" hidden="false" customHeight="false" outlineLevel="0" collapsed="false">
      <c r="A618" s="1" t="n">
        <v>617</v>
      </c>
      <c r="B618" s="1" t="n">
        <v>404</v>
      </c>
      <c r="C618" s="2" t="n">
        <v>1185</v>
      </c>
      <c r="D618" s="1" t="n">
        <v>555</v>
      </c>
      <c r="E618" s="1" t="n">
        <v>176</v>
      </c>
      <c r="F618" s="1" t="n">
        <v>0.696551724137931</v>
      </c>
      <c r="G618" s="1" t="n">
        <v>0.681034482758621</v>
      </c>
      <c r="H618" s="1" t="n">
        <v>0.684913793103448</v>
      </c>
      <c r="I618" s="1" t="n">
        <v>0.332021628993493</v>
      </c>
      <c r="J618" s="1" t="n">
        <f aca="false">F618+G618-1</f>
        <v>0.377586206896552</v>
      </c>
    </row>
    <row r="619" s="1" customFormat="true" ht="15.75" hidden="false" customHeight="false" outlineLevel="0" collapsed="false">
      <c r="A619" s="1" t="n">
        <v>618</v>
      </c>
      <c r="B619" s="1" t="n">
        <v>404</v>
      </c>
      <c r="C619" s="2" t="n">
        <v>1173</v>
      </c>
      <c r="D619" s="1" t="n">
        <v>567</v>
      </c>
      <c r="E619" s="1" t="n">
        <v>176</v>
      </c>
      <c r="F619" s="1" t="n">
        <v>0.696551724137931</v>
      </c>
      <c r="G619" s="1" t="n">
        <v>0.674137931034483</v>
      </c>
      <c r="H619" s="1" t="n">
        <v>0.679741379310345</v>
      </c>
      <c r="I619" s="1" t="n">
        <v>0.325374487820973</v>
      </c>
      <c r="J619" s="1" t="n">
        <f aca="false">F619+G619-1</f>
        <v>0.370689655172414</v>
      </c>
    </row>
    <row r="620" s="1" customFormat="true" ht="15.75" hidden="false" customHeight="false" outlineLevel="0" collapsed="false">
      <c r="A620" s="1" t="n">
        <v>619</v>
      </c>
      <c r="B620" s="1" t="n">
        <v>405</v>
      </c>
      <c r="C620" s="2" t="n">
        <v>1170</v>
      </c>
      <c r="D620" s="1" t="n">
        <v>570</v>
      </c>
      <c r="E620" s="1" t="n">
        <v>175</v>
      </c>
      <c r="F620" s="1" t="n">
        <v>0.698275862068966</v>
      </c>
      <c r="G620" s="1" t="n">
        <v>0.672413793103448</v>
      </c>
      <c r="H620" s="1" t="n">
        <v>0.678879310344828</v>
      </c>
      <c r="I620" s="1" t="n">
        <v>0.325188843312157</v>
      </c>
      <c r="J620" s="1" t="n">
        <f aca="false">F620+G620-1</f>
        <v>0.370689655172414</v>
      </c>
    </row>
    <row r="621" s="1" customFormat="true" ht="15.75" hidden="false" customHeight="false" outlineLevel="0" collapsed="false">
      <c r="A621" s="1" t="n">
        <v>620</v>
      </c>
      <c r="B621" s="1" t="n">
        <v>405</v>
      </c>
      <c r="C621" s="2" t="n">
        <v>1181</v>
      </c>
      <c r="D621" s="1" t="n">
        <v>559</v>
      </c>
      <c r="E621" s="1" t="n">
        <v>175</v>
      </c>
      <c r="F621" s="1" t="n">
        <v>0.698275862068966</v>
      </c>
      <c r="G621" s="1" t="n">
        <v>0.678735632183908</v>
      </c>
      <c r="H621" s="1" t="n">
        <v>0.683620689655172</v>
      </c>
      <c r="I621" s="1" t="n">
        <v>0.331264464259685</v>
      </c>
      <c r="J621" s="1" t="n">
        <f aca="false">F621+G621-1</f>
        <v>0.377011494252874</v>
      </c>
    </row>
    <row r="622" s="1" customFormat="true" ht="15.75" hidden="false" customHeight="false" outlineLevel="0" collapsed="false">
      <c r="A622" s="1" t="n">
        <v>621</v>
      </c>
      <c r="B622" s="1" t="n">
        <v>402</v>
      </c>
      <c r="C622" s="2" t="n">
        <v>1168</v>
      </c>
      <c r="D622" s="1" t="n">
        <v>572</v>
      </c>
      <c r="E622" s="1" t="n">
        <v>178</v>
      </c>
      <c r="F622" s="1" t="n">
        <v>0.693103448275862</v>
      </c>
      <c r="G622" s="1" t="n">
        <v>0.671264367816092</v>
      </c>
      <c r="H622" s="1" t="n">
        <v>0.676724137931035</v>
      </c>
      <c r="I622" s="1" t="n">
        <v>0.319688211630205</v>
      </c>
      <c r="J622" s="1" t="n">
        <f aca="false">F622+G622-1</f>
        <v>0.364367816091954</v>
      </c>
    </row>
    <row r="623" s="1" customFormat="true" ht="15.75" hidden="false" customHeight="false" outlineLevel="0" collapsed="false">
      <c r="A623" s="1" t="n">
        <v>622</v>
      </c>
      <c r="B623" s="1" t="n">
        <v>407</v>
      </c>
      <c r="C623" s="2" t="n">
        <v>1188</v>
      </c>
      <c r="D623" s="1" t="n">
        <v>552</v>
      </c>
      <c r="E623" s="1" t="n">
        <v>173</v>
      </c>
      <c r="F623" s="1" t="n">
        <v>0.701724137931035</v>
      </c>
      <c r="G623" s="1" t="n">
        <v>0.682758620689655</v>
      </c>
      <c r="H623" s="1" t="n">
        <v>0.6875</v>
      </c>
      <c r="I623" s="1" t="n">
        <v>0.338085950984242</v>
      </c>
      <c r="J623" s="1" t="n">
        <f aca="false">F623+G623-1</f>
        <v>0.38448275862069</v>
      </c>
    </row>
    <row r="624" s="1" customFormat="true" ht="15.75" hidden="false" customHeight="false" outlineLevel="0" collapsed="false">
      <c r="A624" s="1" t="n">
        <v>623</v>
      </c>
      <c r="B624" s="1" t="n">
        <v>395</v>
      </c>
      <c r="C624" s="2" t="n">
        <v>1173</v>
      </c>
      <c r="D624" s="1" t="n">
        <v>567</v>
      </c>
      <c r="E624" s="1" t="n">
        <v>185</v>
      </c>
      <c r="F624" s="1" t="n">
        <v>0.681034482758621</v>
      </c>
      <c r="G624" s="1" t="n">
        <v>0.674137931034483</v>
      </c>
      <c r="H624" s="1" t="n">
        <v>0.675862068965517</v>
      </c>
      <c r="I624" s="1" t="n">
        <v>0.312169469779075</v>
      </c>
      <c r="J624" s="1" t="n">
        <f aca="false">F624+G624-1</f>
        <v>0.355172413793103</v>
      </c>
    </row>
    <row r="625" s="1" customFormat="true" ht="15.75" hidden="false" customHeight="false" outlineLevel="0" collapsed="false">
      <c r="A625" s="1" t="n">
        <v>624</v>
      </c>
      <c r="B625" s="1" t="n">
        <v>401</v>
      </c>
      <c r="C625" s="2" t="n">
        <v>1172</v>
      </c>
      <c r="D625" s="1" t="n">
        <v>568</v>
      </c>
      <c r="E625" s="1" t="n">
        <v>179</v>
      </c>
      <c r="F625" s="1" t="n">
        <v>0.691379310344828</v>
      </c>
      <c r="G625" s="1" t="n">
        <v>0.673563218390805</v>
      </c>
      <c r="H625" s="1" t="n">
        <v>0.67801724137931</v>
      </c>
      <c r="I625" s="1" t="n">
        <v>0.320422891289823</v>
      </c>
      <c r="J625" s="1" t="n">
        <f aca="false">F625+G625-1</f>
        <v>0.364942528735632</v>
      </c>
    </row>
    <row r="626" s="1" customFormat="true" ht="15.75" hidden="false" customHeight="false" outlineLevel="0" collapsed="false">
      <c r="A626" s="1" t="n">
        <v>625</v>
      </c>
      <c r="B626" s="1" t="n">
        <v>405</v>
      </c>
      <c r="C626" s="2" t="n">
        <v>1162</v>
      </c>
      <c r="D626" s="1" t="n">
        <v>578</v>
      </c>
      <c r="E626" s="1" t="n">
        <v>175</v>
      </c>
      <c r="F626" s="1" t="n">
        <v>0.698275862068966</v>
      </c>
      <c r="G626" s="1" t="n">
        <v>0.667816091954023</v>
      </c>
      <c r="H626" s="1" t="n">
        <v>0.675431034482759</v>
      </c>
      <c r="I626" s="1" t="n">
        <v>0.320801464648892</v>
      </c>
      <c r="J626" s="1" t="n">
        <f aca="false">F626+G626-1</f>
        <v>0.366091954022989</v>
      </c>
    </row>
    <row r="627" s="1" customFormat="true" ht="15.75" hidden="false" customHeight="false" outlineLevel="0" collapsed="false">
      <c r="A627" s="1" t="n">
        <v>626</v>
      </c>
      <c r="B627" s="1" t="n">
        <v>406</v>
      </c>
      <c r="C627" s="2" t="n">
        <v>1188</v>
      </c>
      <c r="D627" s="1" t="n">
        <v>552</v>
      </c>
      <c r="E627" s="1" t="n">
        <v>174</v>
      </c>
      <c r="F627" s="1" t="n">
        <v>0.7</v>
      </c>
      <c r="G627" s="1" t="n">
        <v>0.682758620689655</v>
      </c>
      <c r="H627" s="1" t="n">
        <v>0.687068965517241</v>
      </c>
      <c r="I627" s="1" t="n">
        <v>0.336621843050137</v>
      </c>
      <c r="J627" s="1" t="n">
        <f aca="false">F627+G627-1</f>
        <v>0.382758620689655</v>
      </c>
    </row>
    <row r="628" s="1" customFormat="true" ht="15.75" hidden="false" customHeight="false" outlineLevel="0" collapsed="false">
      <c r="A628" s="1" t="n">
        <v>627</v>
      </c>
      <c r="B628" s="1" t="n">
        <v>407</v>
      </c>
      <c r="C628" s="2" t="n">
        <v>1183</v>
      </c>
      <c r="D628" s="1" t="n">
        <v>557</v>
      </c>
      <c r="E628" s="1" t="n">
        <v>173</v>
      </c>
      <c r="F628" s="1" t="n">
        <v>0.701724137931035</v>
      </c>
      <c r="G628" s="1" t="n">
        <v>0.679885057471264</v>
      </c>
      <c r="H628" s="1" t="n">
        <v>0.685344827586207</v>
      </c>
      <c r="I628" s="1" t="n">
        <v>0.335304274799437</v>
      </c>
      <c r="J628" s="1" t="n">
        <f aca="false">F628+G628-1</f>
        <v>0.381609195402299</v>
      </c>
    </row>
    <row r="629" s="1" customFormat="true" ht="15.75" hidden="false" customHeight="false" outlineLevel="0" collapsed="false">
      <c r="A629" s="1" t="n">
        <v>628</v>
      </c>
      <c r="B629" s="1" t="n">
        <v>399</v>
      </c>
      <c r="C629" s="2" t="n">
        <v>1190</v>
      </c>
      <c r="D629" s="1" t="n">
        <v>550</v>
      </c>
      <c r="E629" s="1" t="n">
        <v>181</v>
      </c>
      <c r="F629" s="1" t="n">
        <v>0.687931034482759</v>
      </c>
      <c r="G629" s="1" t="n">
        <v>0.683908045977012</v>
      </c>
      <c r="H629" s="1" t="n">
        <v>0.684913793103448</v>
      </c>
      <c r="I629" s="1" t="n">
        <v>0.327485307038027</v>
      </c>
      <c r="J629" s="1" t="n">
        <f aca="false">F629+G629-1</f>
        <v>0.37183908045977</v>
      </c>
    </row>
    <row r="630" s="1" customFormat="true" ht="15.75" hidden="false" customHeight="false" outlineLevel="0" collapsed="false">
      <c r="A630" s="1" t="n">
        <v>629</v>
      </c>
      <c r="B630" s="1" t="n">
        <v>405</v>
      </c>
      <c r="C630" s="2" t="n">
        <v>1186</v>
      </c>
      <c r="D630" s="1" t="n">
        <v>554</v>
      </c>
      <c r="E630" s="1" t="n">
        <v>175</v>
      </c>
      <c r="F630" s="1" t="n">
        <v>0.698275862068966</v>
      </c>
      <c r="G630" s="1" t="n">
        <v>0.681609195402299</v>
      </c>
      <c r="H630" s="1" t="n">
        <v>0.685775862068966</v>
      </c>
      <c r="I630" s="1" t="n">
        <v>0.334043069657076</v>
      </c>
      <c r="J630" s="1" t="n">
        <f aca="false">F630+G630-1</f>
        <v>0.379885057471264</v>
      </c>
    </row>
    <row r="631" s="1" customFormat="true" ht="15.75" hidden="false" customHeight="false" outlineLevel="0" collapsed="false">
      <c r="A631" s="1" t="n">
        <v>630</v>
      </c>
      <c r="B631" s="1" t="n">
        <v>407</v>
      </c>
      <c r="C631" s="2" t="n">
        <v>1160</v>
      </c>
      <c r="D631" s="1" t="n">
        <v>580</v>
      </c>
      <c r="E631" s="1" t="n">
        <v>173</v>
      </c>
      <c r="F631" s="1" t="n">
        <v>0.701724137931035</v>
      </c>
      <c r="G631" s="1" t="n">
        <v>0.666666666666667</v>
      </c>
      <c r="H631" s="1" t="n">
        <v>0.675431034482759</v>
      </c>
      <c r="I631" s="1" t="n">
        <v>0.322644117299047</v>
      </c>
      <c r="J631" s="1" t="n">
        <f aca="false">F631+G631-1</f>
        <v>0.368390804597701</v>
      </c>
    </row>
    <row r="632" s="1" customFormat="true" ht="15.75" hidden="false" customHeight="false" outlineLevel="0" collapsed="false">
      <c r="A632" s="1" t="n">
        <v>631</v>
      </c>
      <c r="B632" s="1" t="n">
        <v>399</v>
      </c>
      <c r="C632" s="2" t="n">
        <v>1171</v>
      </c>
      <c r="D632" s="1" t="n">
        <v>569</v>
      </c>
      <c r="E632" s="1" t="n">
        <v>181</v>
      </c>
      <c r="F632" s="1" t="n">
        <v>0.687931034482759</v>
      </c>
      <c r="G632" s="1" t="n">
        <v>0.672988505747126</v>
      </c>
      <c r="H632" s="1" t="n">
        <v>0.676724137931035</v>
      </c>
      <c r="I632" s="1" t="n">
        <v>0.316937035883816</v>
      </c>
      <c r="J632" s="1" t="n">
        <f aca="false">F632+G632-1</f>
        <v>0.360919540229885</v>
      </c>
    </row>
    <row r="633" s="1" customFormat="true" ht="15.75" hidden="false" customHeight="false" outlineLevel="0" collapsed="false">
      <c r="A633" s="1" t="n">
        <v>632</v>
      </c>
      <c r="B633" s="1" t="n">
        <v>403</v>
      </c>
      <c r="C633" s="2" t="n">
        <v>1174</v>
      </c>
      <c r="D633" s="1" t="n">
        <v>566</v>
      </c>
      <c r="E633" s="1" t="n">
        <v>177</v>
      </c>
      <c r="F633" s="1" t="n">
        <v>0.694827586206897</v>
      </c>
      <c r="G633" s="1" t="n">
        <v>0.674712643678161</v>
      </c>
      <c r="H633" s="1" t="n">
        <v>0.679741379310345</v>
      </c>
      <c r="I633" s="1" t="n">
        <v>0.324459715117096</v>
      </c>
      <c r="J633" s="1" t="n">
        <f aca="false">F633+G633-1</f>
        <v>0.369540229885057</v>
      </c>
    </row>
    <row r="634" s="1" customFormat="true" ht="15.75" hidden="false" customHeight="false" outlineLevel="0" collapsed="false">
      <c r="A634" s="1" t="n">
        <v>633</v>
      </c>
      <c r="B634" s="1" t="n">
        <v>402</v>
      </c>
      <c r="C634" s="2" t="n">
        <v>1179</v>
      </c>
      <c r="D634" s="1" t="n">
        <v>561</v>
      </c>
      <c r="E634" s="1" t="n">
        <v>178</v>
      </c>
      <c r="F634" s="1" t="n">
        <v>0.693103448275862</v>
      </c>
      <c r="G634" s="1" t="n">
        <v>0.677586206896552</v>
      </c>
      <c r="H634" s="1" t="n">
        <v>0.681465517241379</v>
      </c>
      <c r="I634" s="1" t="n">
        <v>0.325758697518107</v>
      </c>
      <c r="J634" s="1" t="n">
        <f aca="false">F634+G634-1</f>
        <v>0.370689655172414</v>
      </c>
    </row>
    <row r="635" s="1" customFormat="true" ht="15.75" hidden="false" customHeight="false" outlineLevel="0" collapsed="false">
      <c r="A635" s="1" t="n">
        <v>634</v>
      </c>
      <c r="B635" s="1" t="n">
        <v>412</v>
      </c>
      <c r="C635" s="2" t="n">
        <v>1185</v>
      </c>
      <c r="D635" s="1" t="n">
        <v>555</v>
      </c>
      <c r="E635" s="1" t="n">
        <v>168</v>
      </c>
      <c r="F635" s="1" t="n">
        <v>0.710344827586207</v>
      </c>
      <c r="G635" s="1" t="n">
        <v>0.681034482758621</v>
      </c>
      <c r="H635" s="1" t="n">
        <v>0.688362068965517</v>
      </c>
      <c r="I635" s="1" t="n">
        <v>0.343735469996234</v>
      </c>
      <c r="J635" s="1" t="n">
        <f aca="false">F635+G635-1</f>
        <v>0.391379310344828</v>
      </c>
    </row>
    <row r="636" s="1" customFormat="true" ht="15.75" hidden="false" customHeight="false" outlineLevel="0" collapsed="false">
      <c r="A636" s="1" t="n">
        <v>635</v>
      </c>
      <c r="B636" s="1" t="n">
        <v>408</v>
      </c>
      <c r="C636" s="2" t="n">
        <v>1158</v>
      </c>
      <c r="D636" s="1" t="n">
        <v>582</v>
      </c>
      <c r="E636" s="1" t="n">
        <v>172</v>
      </c>
      <c r="F636" s="1" t="n">
        <v>0.703448275862069</v>
      </c>
      <c r="G636" s="1" t="n">
        <v>0.66551724137931</v>
      </c>
      <c r="H636" s="1" t="n">
        <v>0.675</v>
      </c>
      <c r="I636" s="1" t="n">
        <v>0.323021167834231</v>
      </c>
      <c r="J636" s="1" t="n">
        <f aca="false">F636+G636-1</f>
        <v>0.368965517241379</v>
      </c>
    </row>
    <row r="637" s="1" customFormat="true" ht="15.75" hidden="false" customHeight="false" outlineLevel="0" collapsed="false">
      <c r="A637" s="1" t="n">
        <v>636</v>
      </c>
      <c r="B637" s="1" t="n">
        <v>405</v>
      </c>
      <c r="C637" s="2" t="n">
        <v>1190</v>
      </c>
      <c r="D637" s="1" t="n">
        <v>550</v>
      </c>
      <c r="E637" s="1" t="n">
        <v>175</v>
      </c>
      <c r="F637" s="1" t="n">
        <v>0.698275862068966</v>
      </c>
      <c r="G637" s="1" t="n">
        <v>0.683908045977012</v>
      </c>
      <c r="H637" s="1" t="n">
        <v>0.6875</v>
      </c>
      <c r="I637" s="1" t="n">
        <v>0.336273780554524</v>
      </c>
      <c r="J637" s="1" t="n">
        <f aca="false">F637+G637-1</f>
        <v>0.382183908045977</v>
      </c>
    </row>
    <row r="638" s="1" customFormat="true" ht="15.75" hidden="false" customHeight="false" outlineLevel="0" collapsed="false">
      <c r="A638" s="1" t="n">
        <v>637</v>
      </c>
      <c r="B638" s="1" t="n">
        <v>407</v>
      </c>
      <c r="C638" s="2" t="n">
        <v>1166</v>
      </c>
      <c r="D638" s="1" t="n">
        <v>574</v>
      </c>
      <c r="E638" s="1" t="n">
        <v>173</v>
      </c>
      <c r="F638" s="1" t="n">
        <v>0.701724137931035</v>
      </c>
      <c r="G638" s="1" t="n">
        <v>0.670114942528736</v>
      </c>
      <c r="H638" s="1" t="n">
        <v>0.67801724137931</v>
      </c>
      <c r="I638" s="1" t="n">
        <v>0.325925890745075</v>
      </c>
      <c r="J638" s="1" t="n">
        <f aca="false">F638+G638-1</f>
        <v>0.37183908045977</v>
      </c>
    </row>
    <row r="639" s="1" customFormat="true" ht="15.75" hidden="false" customHeight="false" outlineLevel="0" collapsed="false">
      <c r="A639" s="1" t="n">
        <v>638</v>
      </c>
      <c r="B639" s="1" t="n">
        <v>405</v>
      </c>
      <c r="C639" s="2" t="n">
        <v>1159</v>
      </c>
      <c r="D639" s="1" t="n">
        <v>581</v>
      </c>
      <c r="E639" s="1" t="n">
        <v>175</v>
      </c>
      <c r="F639" s="1" t="n">
        <v>0.698275862068966</v>
      </c>
      <c r="G639" s="1" t="n">
        <v>0.666091954022989</v>
      </c>
      <c r="H639" s="1" t="n">
        <v>0.674137931034483</v>
      </c>
      <c r="I639" s="1" t="n">
        <v>0.31916279397274</v>
      </c>
      <c r="J639" s="1" t="n">
        <f aca="false">F639+G639-1</f>
        <v>0.364367816091954</v>
      </c>
    </row>
    <row r="640" s="1" customFormat="true" ht="15.75" hidden="false" customHeight="false" outlineLevel="0" collapsed="false">
      <c r="A640" s="1" t="n">
        <v>639</v>
      </c>
      <c r="B640" s="1" t="n">
        <v>405</v>
      </c>
      <c r="C640" s="2" t="n">
        <v>1157</v>
      </c>
      <c r="D640" s="1" t="n">
        <v>583</v>
      </c>
      <c r="E640" s="1" t="n">
        <v>175</v>
      </c>
      <c r="F640" s="1" t="n">
        <v>0.698275862068966</v>
      </c>
      <c r="G640" s="1" t="n">
        <v>0.664942528735632</v>
      </c>
      <c r="H640" s="1" t="n">
        <v>0.673275862068966</v>
      </c>
      <c r="I640" s="1" t="n">
        <v>0.31807231238641</v>
      </c>
      <c r="J640" s="1" t="n">
        <f aca="false">F640+G640-1</f>
        <v>0.363218390804598</v>
      </c>
    </row>
    <row r="641" s="1" customFormat="true" ht="15.75" hidden="false" customHeight="false" outlineLevel="0" collapsed="false">
      <c r="A641" s="1" t="n">
        <v>640</v>
      </c>
      <c r="B641" s="1" t="n">
        <v>404</v>
      </c>
      <c r="C641" s="2" t="n">
        <v>1177</v>
      </c>
      <c r="D641" s="1" t="n">
        <v>563</v>
      </c>
      <c r="E641" s="1" t="n">
        <v>176</v>
      </c>
      <c r="F641" s="1" t="n">
        <v>0.696551724137931</v>
      </c>
      <c r="G641" s="1" t="n">
        <v>0.676436781609195</v>
      </c>
      <c r="H641" s="1" t="n">
        <v>0.681465517241379</v>
      </c>
      <c r="I641" s="1" t="n">
        <v>0.327583436163812</v>
      </c>
      <c r="J641" s="1" t="n">
        <f aca="false">F641+G641-1</f>
        <v>0.372988505747126</v>
      </c>
    </row>
    <row r="642" s="1" customFormat="true" ht="15.75" hidden="false" customHeight="false" outlineLevel="0" collapsed="false">
      <c r="A642" s="1" t="n">
        <v>641</v>
      </c>
      <c r="B642" s="1" t="n">
        <v>407</v>
      </c>
      <c r="C642" s="2" t="n">
        <v>1162</v>
      </c>
      <c r="D642" s="1" t="n">
        <v>578</v>
      </c>
      <c r="E642" s="1" t="n">
        <v>173</v>
      </c>
      <c r="F642" s="1" t="n">
        <v>0.701724137931035</v>
      </c>
      <c r="G642" s="1" t="n">
        <v>0.667816091954023</v>
      </c>
      <c r="H642" s="1" t="n">
        <v>0.676293103448276</v>
      </c>
      <c r="I642" s="1" t="n">
        <v>0.323736448066148</v>
      </c>
      <c r="J642" s="1" t="n">
        <f aca="false">F642+G642-1</f>
        <v>0.369540229885057</v>
      </c>
    </row>
    <row r="643" s="1" customFormat="true" ht="15.75" hidden="false" customHeight="false" outlineLevel="0" collapsed="false">
      <c r="A643" s="1" t="n">
        <v>642</v>
      </c>
      <c r="B643" s="1" t="n">
        <v>402</v>
      </c>
      <c r="C643" s="2" t="n">
        <v>1166</v>
      </c>
      <c r="D643" s="1" t="n">
        <v>574</v>
      </c>
      <c r="E643" s="1" t="n">
        <v>178</v>
      </c>
      <c r="F643" s="1" t="n">
        <v>0.693103448275862</v>
      </c>
      <c r="G643" s="1" t="n">
        <v>0.670114942528736</v>
      </c>
      <c r="H643" s="1" t="n">
        <v>0.675862068965517</v>
      </c>
      <c r="I643" s="1" t="n">
        <v>0.31858982967642</v>
      </c>
      <c r="J643" s="1" t="n">
        <f aca="false">F643+G643-1</f>
        <v>0.363218390804598</v>
      </c>
    </row>
    <row r="644" s="1" customFormat="true" ht="15.75" hidden="false" customHeight="false" outlineLevel="0" collapsed="false">
      <c r="A644" s="1" t="n">
        <v>643</v>
      </c>
      <c r="B644" s="1" t="n">
        <v>396</v>
      </c>
      <c r="C644" s="2" t="n">
        <v>1190</v>
      </c>
      <c r="D644" s="1" t="n">
        <v>550</v>
      </c>
      <c r="E644" s="1" t="n">
        <v>184</v>
      </c>
      <c r="F644" s="1" t="n">
        <v>0.682758620689655</v>
      </c>
      <c r="G644" s="1" t="n">
        <v>0.683908045977012</v>
      </c>
      <c r="H644" s="1" t="n">
        <v>0.683620689655172</v>
      </c>
      <c r="I644" s="1" t="n">
        <v>0.323088214898604</v>
      </c>
      <c r="J644" s="1" t="n">
        <f aca="false">F644+G644-1</f>
        <v>0.366666666666667</v>
      </c>
    </row>
    <row r="645" s="1" customFormat="true" ht="15.75" hidden="false" customHeight="false" outlineLevel="0" collapsed="false">
      <c r="A645" s="1" t="n">
        <v>644</v>
      </c>
      <c r="B645" s="1" t="n">
        <v>399</v>
      </c>
      <c r="C645" s="2" t="n">
        <v>1174</v>
      </c>
      <c r="D645" s="1" t="n">
        <v>566</v>
      </c>
      <c r="E645" s="1" t="n">
        <v>181</v>
      </c>
      <c r="F645" s="1" t="n">
        <v>0.687931034482759</v>
      </c>
      <c r="G645" s="1" t="n">
        <v>0.674712643678161</v>
      </c>
      <c r="H645" s="1" t="n">
        <v>0.67801724137931</v>
      </c>
      <c r="I645" s="1" t="n">
        <v>0.31859241179885</v>
      </c>
      <c r="J645" s="1" t="n">
        <f aca="false">F645+G645-1</f>
        <v>0.36264367816092</v>
      </c>
    </row>
    <row r="646" s="1" customFormat="true" ht="15.75" hidden="false" customHeight="false" outlineLevel="0" collapsed="false">
      <c r="A646" s="1" t="n">
        <v>645</v>
      </c>
      <c r="B646" s="1" t="n">
        <v>407</v>
      </c>
      <c r="C646" s="2" t="n">
        <v>1174</v>
      </c>
      <c r="D646" s="1" t="n">
        <v>566</v>
      </c>
      <c r="E646" s="1" t="n">
        <v>173</v>
      </c>
      <c r="F646" s="1" t="n">
        <v>0.701724137931035</v>
      </c>
      <c r="G646" s="1" t="n">
        <v>0.674712643678161</v>
      </c>
      <c r="H646" s="1" t="n">
        <v>0.681465517241379</v>
      </c>
      <c r="I646" s="1" t="n">
        <v>0.330324247746736</v>
      </c>
      <c r="J646" s="1" t="n">
        <f aca="false">F646+G646-1</f>
        <v>0.376436781609196</v>
      </c>
    </row>
    <row r="647" s="1" customFormat="true" ht="15.75" hidden="false" customHeight="false" outlineLevel="0" collapsed="false">
      <c r="A647" s="1" t="n">
        <v>646</v>
      </c>
      <c r="B647" s="1" t="n">
        <v>406</v>
      </c>
      <c r="C647" s="2" t="n">
        <v>1159</v>
      </c>
      <c r="D647" s="1" t="n">
        <v>581</v>
      </c>
      <c r="E647" s="1" t="n">
        <v>174</v>
      </c>
      <c r="F647" s="1" t="n">
        <v>0.7</v>
      </c>
      <c r="G647" s="1" t="n">
        <v>0.666091954022989</v>
      </c>
      <c r="H647" s="1" t="n">
        <v>0.674568965517241</v>
      </c>
      <c r="I647" s="1" t="n">
        <v>0.320630737471907</v>
      </c>
      <c r="J647" s="1" t="n">
        <f aca="false">F647+G647-1</f>
        <v>0.366091954022989</v>
      </c>
    </row>
    <row r="648" s="1" customFormat="true" ht="15.75" hidden="false" customHeight="false" outlineLevel="0" collapsed="false">
      <c r="A648" s="1" t="n">
        <v>647</v>
      </c>
      <c r="B648" s="1" t="n">
        <v>401</v>
      </c>
      <c r="C648" s="2" t="n">
        <v>1170</v>
      </c>
      <c r="D648" s="1" t="n">
        <v>570</v>
      </c>
      <c r="E648" s="1" t="n">
        <v>179</v>
      </c>
      <c r="F648" s="1" t="n">
        <v>0.691379310344828</v>
      </c>
      <c r="G648" s="1" t="n">
        <v>0.672413793103448</v>
      </c>
      <c r="H648" s="1" t="n">
        <v>0.677155172413793</v>
      </c>
      <c r="I648" s="1" t="n">
        <v>0.319321008977792</v>
      </c>
      <c r="J648" s="1" t="n">
        <f aca="false">F648+G648-1</f>
        <v>0.363793103448276</v>
      </c>
    </row>
    <row r="649" s="1" customFormat="true" ht="15.75" hidden="false" customHeight="false" outlineLevel="0" collapsed="false">
      <c r="A649" s="1" t="n">
        <v>648</v>
      </c>
      <c r="B649" s="1" t="n">
        <v>395</v>
      </c>
      <c r="C649" s="2" t="n">
        <v>1177</v>
      </c>
      <c r="D649" s="1" t="n">
        <v>563</v>
      </c>
      <c r="E649" s="1" t="n">
        <v>185</v>
      </c>
      <c r="F649" s="1" t="n">
        <v>0.681034482758621</v>
      </c>
      <c r="G649" s="1" t="n">
        <v>0.676436781609195</v>
      </c>
      <c r="H649" s="1" t="n">
        <v>0.677586206896552</v>
      </c>
      <c r="I649" s="1" t="n">
        <v>0.314382562127906</v>
      </c>
      <c r="J649" s="1" t="n">
        <f aca="false">F649+G649-1</f>
        <v>0.357471264367816</v>
      </c>
    </row>
    <row r="650" s="1" customFormat="true" ht="15.75" hidden="false" customHeight="false" outlineLevel="0" collapsed="false">
      <c r="A650" s="1" t="n">
        <v>649</v>
      </c>
      <c r="B650" s="1" t="n">
        <v>406</v>
      </c>
      <c r="C650" s="2" t="n">
        <v>1178</v>
      </c>
      <c r="D650" s="1" t="n">
        <v>562</v>
      </c>
      <c r="E650" s="1" t="n">
        <v>174</v>
      </c>
      <c r="F650" s="1" t="n">
        <v>0.7</v>
      </c>
      <c r="G650" s="1" t="n">
        <v>0.677011494252874</v>
      </c>
      <c r="H650" s="1" t="n">
        <v>0.682758620689655</v>
      </c>
      <c r="I650" s="1" t="n">
        <v>0.331067986528317</v>
      </c>
      <c r="J650" s="1" t="n">
        <f aca="false">F650+G650-1</f>
        <v>0.377011494252874</v>
      </c>
    </row>
    <row r="651" s="1" customFormat="true" ht="15.75" hidden="false" customHeight="false" outlineLevel="0" collapsed="false">
      <c r="A651" s="1" t="n">
        <v>650</v>
      </c>
      <c r="B651" s="1" t="n">
        <v>408</v>
      </c>
      <c r="C651" s="2" t="n">
        <v>1170</v>
      </c>
      <c r="D651" s="1" t="n">
        <v>570</v>
      </c>
      <c r="E651" s="1" t="n">
        <v>172</v>
      </c>
      <c r="F651" s="1" t="n">
        <v>0.703448275862069</v>
      </c>
      <c r="G651" s="1" t="n">
        <v>0.672413793103448</v>
      </c>
      <c r="H651" s="1" t="n">
        <v>0.680172413793103</v>
      </c>
      <c r="I651" s="1" t="n">
        <v>0.329588033854131</v>
      </c>
      <c r="J651" s="1" t="n">
        <f aca="false">F651+G651-1</f>
        <v>0.375862068965517</v>
      </c>
    </row>
    <row r="652" s="1" customFormat="true" ht="15.75" hidden="false" customHeight="false" outlineLevel="0" collapsed="false">
      <c r="A652" s="1" t="n">
        <v>651</v>
      </c>
      <c r="B652" s="1" t="n">
        <v>402</v>
      </c>
      <c r="C652" s="2" t="n">
        <v>1166</v>
      </c>
      <c r="D652" s="1" t="n">
        <v>574</v>
      </c>
      <c r="E652" s="1" t="n">
        <v>178</v>
      </c>
      <c r="F652" s="1" t="n">
        <v>0.693103448275862</v>
      </c>
      <c r="G652" s="1" t="n">
        <v>0.670114942528736</v>
      </c>
      <c r="H652" s="1" t="n">
        <v>0.675862068965517</v>
      </c>
      <c r="I652" s="1" t="n">
        <v>0.31858982967642</v>
      </c>
      <c r="J652" s="1" t="n">
        <f aca="false">F652+G652-1</f>
        <v>0.363218390804598</v>
      </c>
    </row>
    <row r="653" s="1" customFormat="true" ht="15.75" hidden="false" customHeight="false" outlineLevel="0" collapsed="false">
      <c r="A653" s="1" t="n">
        <v>652</v>
      </c>
      <c r="B653" s="1" t="n">
        <v>400</v>
      </c>
      <c r="C653" s="2" t="n">
        <v>1174</v>
      </c>
      <c r="D653" s="1" t="n">
        <v>566</v>
      </c>
      <c r="E653" s="1" t="n">
        <v>180</v>
      </c>
      <c r="F653" s="1" t="n">
        <v>0.689655172413793</v>
      </c>
      <c r="G653" s="1" t="n">
        <v>0.674712643678161</v>
      </c>
      <c r="H653" s="1" t="n">
        <v>0.678448275862069</v>
      </c>
      <c r="I653" s="1" t="n">
        <v>0.320059509356428</v>
      </c>
      <c r="J653" s="1" t="n">
        <f aca="false">F653+G653-1</f>
        <v>0.364367816091954</v>
      </c>
    </row>
    <row r="654" s="1" customFormat="true" ht="15.75" hidden="false" customHeight="false" outlineLevel="0" collapsed="false">
      <c r="A654" s="1" t="n">
        <v>653</v>
      </c>
      <c r="B654" s="1" t="n">
        <v>397</v>
      </c>
      <c r="C654" s="2" t="n">
        <v>1199</v>
      </c>
      <c r="D654" s="1" t="n">
        <v>541</v>
      </c>
      <c r="E654" s="1" t="n">
        <v>183</v>
      </c>
      <c r="F654" s="1" t="n">
        <v>0.68448275862069</v>
      </c>
      <c r="G654" s="1" t="n">
        <v>0.689080459770115</v>
      </c>
      <c r="H654" s="1" t="n">
        <v>0.687931034482759</v>
      </c>
      <c r="I654" s="1" t="n">
        <v>0.329607654335468</v>
      </c>
      <c r="J654" s="1" t="n">
        <f aca="false">F654+G654-1</f>
        <v>0.373563218390804</v>
      </c>
    </row>
    <row r="655" s="1" customFormat="true" ht="15.75" hidden="false" customHeight="false" outlineLevel="0" collapsed="false">
      <c r="A655" s="1" t="n">
        <v>654</v>
      </c>
      <c r="B655" s="1" t="n">
        <v>406</v>
      </c>
      <c r="C655" s="2" t="n">
        <v>1183</v>
      </c>
      <c r="D655" s="1" t="n">
        <v>557</v>
      </c>
      <c r="E655" s="1" t="n">
        <v>174</v>
      </c>
      <c r="F655" s="1" t="n">
        <v>0.7</v>
      </c>
      <c r="G655" s="1" t="n">
        <v>0.679885057471264</v>
      </c>
      <c r="H655" s="1" t="n">
        <v>0.684913793103448</v>
      </c>
      <c r="I655" s="1" t="n">
        <v>0.333839533425533</v>
      </c>
      <c r="J655" s="1" t="n">
        <f aca="false">F655+G655-1</f>
        <v>0.3798850574712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1-06T05:12:47Z</dcterms:modified>
  <cp:revision>0</cp:revision>
  <dc:subject/>
  <dc:title/>
</cp:coreProperties>
</file>